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work\writings\papers\tsunami stats paper\"/>
    </mc:Choice>
  </mc:AlternateContent>
  <bookViews>
    <workbookView xWindow="0" yWindow="0" windowWidth="20730" windowHeight="11760" tabRatio="500"/>
  </bookViews>
  <sheets>
    <sheet name="Sheet1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3" i="1" l="1"/>
  <c r="I54" i="1"/>
  <c r="I55" i="1"/>
  <c r="I56" i="1"/>
  <c r="I62" i="1"/>
  <c r="I66" i="1"/>
</calcChain>
</file>

<file path=xl/sharedStrings.xml><?xml version="1.0" encoding="utf-8"?>
<sst xmlns="http://schemas.openxmlformats.org/spreadsheetml/2006/main" count="1451" uniqueCount="340">
  <si>
    <t>Prefecture</t>
  </si>
  <si>
    <t>Sendai</t>
    <phoneticPr fontId="0"/>
  </si>
  <si>
    <t>NA</t>
  </si>
  <si>
    <t>Miyagi</t>
  </si>
  <si>
    <t>Ishinomaki</t>
    <phoneticPr fontId="0"/>
  </si>
  <si>
    <t>Shiogama</t>
    <phoneticPr fontId="0"/>
  </si>
  <si>
    <t>Kesennuma</t>
    <phoneticPr fontId="0"/>
  </si>
  <si>
    <t>Natori</t>
    <phoneticPr fontId="0"/>
  </si>
  <si>
    <t>Tagajo</t>
    <phoneticPr fontId="0"/>
  </si>
  <si>
    <t>Iwanuma</t>
    <phoneticPr fontId="0"/>
  </si>
  <si>
    <t xml:space="preserve">Higashimatsushima </t>
    <phoneticPr fontId="0"/>
  </si>
  <si>
    <t>Watari</t>
    <phoneticPr fontId="0"/>
  </si>
  <si>
    <t>Yamamoto</t>
    <phoneticPr fontId="0"/>
  </si>
  <si>
    <t>Matsushima</t>
    <phoneticPr fontId="0"/>
  </si>
  <si>
    <t>Shichigahama</t>
    <phoneticPr fontId="0"/>
  </si>
  <si>
    <t>Rifu</t>
    <phoneticPr fontId="0"/>
  </si>
  <si>
    <t>Onagawa</t>
    <phoneticPr fontId="0"/>
  </si>
  <si>
    <t>Minamisanriku</t>
    <phoneticPr fontId="0"/>
  </si>
  <si>
    <t>Rikuzentakata</t>
    <phoneticPr fontId="0"/>
  </si>
  <si>
    <t>Iwate</t>
  </si>
  <si>
    <t>Ofunato</t>
    <phoneticPr fontId="0"/>
  </si>
  <si>
    <t>Kamaishi</t>
    <phoneticPr fontId="0"/>
  </si>
  <si>
    <t>Otsuchi</t>
    <phoneticPr fontId="0"/>
  </si>
  <si>
    <t>Yamada</t>
    <phoneticPr fontId="0"/>
  </si>
  <si>
    <t>Miyako</t>
    <phoneticPr fontId="0"/>
  </si>
  <si>
    <t>Iwaizumi</t>
    <phoneticPr fontId="0"/>
  </si>
  <si>
    <t>Tanohata</t>
    <phoneticPr fontId="0"/>
  </si>
  <si>
    <t>Fudai</t>
    <phoneticPr fontId="0"/>
  </si>
  <si>
    <t>Noda</t>
    <phoneticPr fontId="0"/>
  </si>
  <si>
    <t>Kuji</t>
    <phoneticPr fontId="0"/>
  </si>
  <si>
    <t>Hirono</t>
    <phoneticPr fontId="0"/>
  </si>
  <si>
    <t>Ishinomaki</t>
  </si>
  <si>
    <t>HigashiMatsushima</t>
    <phoneticPr fontId="0"/>
  </si>
  <si>
    <t>Rikuzentakada</t>
    <phoneticPr fontId="0"/>
  </si>
  <si>
    <t>Miyako</t>
    <phoneticPr fontId="0"/>
  </si>
  <si>
    <t>Kuji</t>
    <phoneticPr fontId="0"/>
  </si>
  <si>
    <t>Yamada</t>
    <phoneticPr fontId="0"/>
  </si>
  <si>
    <t>Miyako</t>
    <phoneticPr fontId="0"/>
  </si>
  <si>
    <t>Iwaizumi</t>
    <phoneticPr fontId="0"/>
  </si>
  <si>
    <t>Hirono</t>
    <phoneticPr fontId="0"/>
  </si>
  <si>
    <t>Ofunato</t>
    <phoneticPr fontId="0"/>
  </si>
  <si>
    <t>Natori</t>
    <phoneticPr fontId="0"/>
  </si>
  <si>
    <t>Higashimatsushima</t>
    <phoneticPr fontId="0"/>
  </si>
  <si>
    <t>Ishinomaki</t>
    <phoneticPr fontId="0"/>
  </si>
  <si>
    <t>Onagawa</t>
    <phoneticPr fontId="0"/>
  </si>
  <si>
    <t>Minamisanriku</t>
    <phoneticPr fontId="0"/>
  </si>
  <si>
    <t>Minamisanriku</t>
    <phoneticPr fontId="0"/>
  </si>
  <si>
    <t>Rikuzentakada</t>
    <phoneticPr fontId="0"/>
  </si>
  <si>
    <t>Rikuzentakada</t>
    <phoneticPr fontId="0"/>
  </si>
  <si>
    <t>Ofunato</t>
    <phoneticPr fontId="0"/>
  </si>
  <si>
    <t>Ofunato</t>
    <phoneticPr fontId="0"/>
  </si>
  <si>
    <t>Ofunato</t>
    <phoneticPr fontId="0"/>
  </si>
  <si>
    <t>Kamaishi</t>
    <phoneticPr fontId="0"/>
  </si>
  <si>
    <t>Otsuchi</t>
    <phoneticPr fontId="0"/>
  </si>
  <si>
    <t>Yamada</t>
    <phoneticPr fontId="0"/>
  </si>
  <si>
    <t>Yamada</t>
    <phoneticPr fontId="0"/>
  </si>
  <si>
    <t>Miyako</t>
    <phoneticPr fontId="0"/>
  </si>
  <si>
    <t>Iwaizumi</t>
    <phoneticPr fontId="0"/>
  </si>
  <si>
    <t>Noda</t>
    <phoneticPr fontId="0"/>
  </si>
  <si>
    <t>Hirono</t>
    <phoneticPr fontId="0"/>
  </si>
  <si>
    <t>Kuji</t>
    <phoneticPr fontId="0"/>
  </si>
  <si>
    <t>Onagawa</t>
    <phoneticPr fontId="0"/>
  </si>
  <si>
    <t>Minamisanriku</t>
    <phoneticPr fontId="0"/>
  </si>
  <si>
    <t>Kesennuma</t>
    <phoneticPr fontId="0"/>
  </si>
  <si>
    <t>Kesennuma</t>
    <phoneticPr fontId="0"/>
  </si>
  <si>
    <t>Rikuzentakada</t>
    <phoneticPr fontId="0"/>
  </si>
  <si>
    <t>Rikuzentakada</t>
    <phoneticPr fontId="0"/>
  </si>
  <si>
    <t>Ofunato</t>
    <phoneticPr fontId="0"/>
  </si>
  <si>
    <t>Ofunato</t>
    <phoneticPr fontId="0"/>
  </si>
  <si>
    <t>Kamaishi</t>
    <phoneticPr fontId="0"/>
  </si>
  <si>
    <t>Kamaishi</t>
    <phoneticPr fontId="0"/>
  </si>
  <si>
    <t>Otsuchi</t>
    <phoneticPr fontId="0"/>
  </si>
  <si>
    <t>Kamaishi</t>
    <phoneticPr fontId="0"/>
  </si>
  <si>
    <t>Yamada</t>
    <phoneticPr fontId="0"/>
  </si>
  <si>
    <t>Yamada</t>
    <phoneticPr fontId="0"/>
  </si>
  <si>
    <t>Miyako</t>
    <phoneticPr fontId="0"/>
  </si>
  <si>
    <t>Miyako</t>
    <phoneticPr fontId="0"/>
  </si>
  <si>
    <t>Miyako</t>
    <phoneticPr fontId="0"/>
  </si>
  <si>
    <t>Tanohata</t>
    <phoneticPr fontId="0"/>
  </si>
  <si>
    <t>Fudai</t>
    <phoneticPr fontId="0"/>
  </si>
  <si>
    <t>Iwaizumi</t>
    <phoneticPr fontId="0"/>
  </si>
  <si>
    <t>Kuji</t>
    <phoneticPr fontId="0"/>
  </si>
  <si>
    <t>Kuji</t>
    <phoneticPr fontId="0"/>
  </si>
  <si>
    <t>Kuji</t>
    <phoneticPr fontId="0"/>
  </si>
  <si>
    <t>Noda</t>
    <phoneticPr fontId="0"/>
  </si>
  <si>
    <t>Kuji</t>
    <phoneticPr fontId="0"/>
  </si>
  <si>
    <t>Hirono</t>
    <phoneticPr fontId="0"/>
  </si>
  <si>
    <t>Hirono</t>
    <phoneticPr fontId="0"/>
  </si>
  <si>
    <t>Municipal area, sq. km</t>
    <phoneticPr fontId="1"/>
  </si>
  <si>
    <t>Number of people killed</t>
    <phoneticPr fontId="1"/>
  </si>
  <si>
    <t>Number of dwellings destroyed</t>
    <phoneticPr fontId="1"/>
  </si>
  <si>
    <t>Municipality (modern name)</t>
    <phoneticPr fontId="0"/>
  </si>
  <si>
    <t>Shiogama</t>
  </si>
  <si>
    <t>Yamamoto</t>
  </si>
  <si>
    <t>Watari</t>
    <phoneticPr fontId="1"/>
  </si>
  <si>
    <t>Rifu</t>
    <phoneticPr fontId="1"/>
  </si>
  <si>
    <t>Kahoku</t>
    <phoneticPr fontId="1"/>
  </si>
  <si>
    <t>Yamoto</t>
    <phoneticPr fontId="1"/>
  </si>
  <si>
    <t>Ogatsu</t>
    <phoneticPr fontId="1"/>
  </si>
  <si>
    <t>Naruse</t>
    <phoneticPr fontId="1"/>
  </si>
  <si>
    <t>Kitakami</t>
    <phoneticPr fontId="1"/>
  </si>
  <si>
    <t>Onagawa</t>
    <phoneticPr fontId="1"/>
  </si>
  <si>
    <t>Oshika</t>
    <phoneticPr fontId="1"/>
  </si>
  <si>
    <t>Inai</t>
    <phoneticPr fontId="1"/>
  </si>
  <si>
    <t>Shizugawa</t>
    <phoneticPr fontId="1"/>
  </si>
  <si>
    <t>Motoyoshi</t>
    <phoneticPr fontId="1"/>
  </si>
  <si>
    <t>Karakuwa</t>
    <phoneticPr fontId="1"/>
  </si>
  <si>
    <t>Utatsu</t>
    <phoneticPr fontId="1"/>
  </si>
  <si>
    <t>Tagajo</t>
    <phoneticPr fontId="1"/>
  </si>
  <si>
    <t>Sendai</t>
    <phoneticPr fontId="1"/>
  </si>
  <si>
    <t>Ofunato</t>
    <phoneticPr fontId="1"/>
  </si>
  <si>
    <t>Kamaishi</t>
    <phoneticPr fontId="1"/>
  </si>
  <si>
    <t>Miyako</t>
    <phoneticPr fontId="1"/>
  </si>
  <si>
    <t>Kuji</t>
    <phoneticPr fontId="1"/>
  </si>
  <si>
    <t>Otsuchi</t>
    <phoneticPr fontId="1"/>
  </si>
  <si>
    <t>Yamada</t>
    <phoneticPr fontId="1"/>
  </si>
  <si>
    <t>Taro</t>
    <phoneticPr fontId="1"/>
  </si>
  <si>
    <t>Iwaizumi</t>
    <phoneticPr fontId="1"/>
  </si>
  <si>
    <t>Taneichi</t>
    <phoneticPr fontId="1"/>
  </si>
  <si>
    <t>Sanriku</t>
    <phoneticPr fontId="1"/>
  </si>
  <si>
    <t>Tanohata</t>
    <phoneticPr fontId="1"/>
  </si>
  <si>
    <t>Fudai</t>
    <phoneticPr fontId="1"/>
  </si>
  <si>
    <t>Noda</t>
    <phoneticPr fontId="1"/>
  </si>
  <si>
    <t>Sakamoto</t>
    <phoneticPr fontId="1"/>
  </si>
  <si>
    <t>Yuriage</t>
    <phoneticPr fontId="1"/>
  </si>
  <si>
    <t>Miyato</t>
    <phoneticPr fontId="1"/>
  </si>
  <si>
    <t>Okawa</t>
    <phoneticPr fontId="1"/>
  </si>
  <si>
    <t>Jugohama</t>
    <phoneticPr fontId="1"/>
  </si>
  <si>
    <t>Hagihama</t>
    <phoneticPr fontId="1"/>
  </si>
  <si>
    <t>Ohara</t>
    <phoneticPr fontId="1"/>
  </si>
  <si>
    <t>Ayukawa</t>
    <phoneticPr fontId="1"/>
  </si>
  <si>
    <t>Jusanhama</t>
    <phoneticPr fontId="1"/>
  </si>
  <si>
    <t>Tokura</t>
    <phoneticPr fontId="1"/>
  </si>
  <si>
    <t>Shizugawa</t>
    <phoneticPr fontId="1"/>
  </si>
  <si>
    <t>Koizumi</t>
    <phoneticPr fontId="1"/>
  </si>
  <si>
    <t>Mitake</t>
    <phoneticPr fontId="1"/>
  </si>
  <si>
    <t>Otani</t>
    <phoneticPr fontId="1"/>
  </si>
  <si>
    <t>Hashikami</t>
    <phoneticPr fontId="1"/>
  </si>
  <si>
    <t>Matsuiwa</t>
    <phoneticPr fontId="1"/>
  </si>
  <si>
    <t>Shishiori</t>
    <phoneticPr fontId="1"/>
  </si>
  <si>
    <t>Oshima</t>
    <phoneticPr fontId="1"/>
  </si>
  <si>
    <t>Kesen</t>
    <phoneticPr fontId="1"/>
  </si>
  <si>
    <t>Takada</t>
    <phoneticPr fontId="1"/>
  </si>
  <si>
    <t>Yonezaki</t>
    <phoneticPr fontId="1"/>
  </si>
  <si>
    <t>Hirota</t>
    <phoneticPr fontId="1"/>
  </si>
  <si>
    <t>Otomo</t>
    <phoneticPr fontId="1"/>
  </si>
  <si>
    <t>Massaki</t>
    <phoneticPr fontId="1"/>
  </si>
  <si>
    <t>Sakari</t>
    <phoneticPr fontId="1"/>
  </si>
  <si>
    <t>Akasaki</t>
    <phoneticPr fontId="1"/>
  </si>
  <si>
    <t>Ryori</t>
    <phoneticPr fontId="1"/>
  </si>
  <si>
    <t>Okirai</t>
    <phoneticPr fontId="1"/>
  </si>
  <si>
    <t>Yoshihama</t>
    <phoneticPr fontId="1"/>
  </si>
  <si>
    <t>Toni</t>
    <phoneticPr fontId="1"/>
  </si>
  <si>
    <t>Unosumai</t>
    <phoneticPr fontId="1"/>
  </si>
  <si>
    <t>Funakoshi</t>
    <phoneticPr fontId="1"/>
  </si>
  <si>
    <t>Orikasa</t>
    <phoneticPr fontId="1"/>
  </si>
  <si>
    <t>Toyomane</t>
    <phoneticPr fontId="1"/>
  </si>
  <si>
    <t>Yamada</t>
    <phoneticPr fontId="1"/>
  </si>
  <si>
    <t>Osawa</t>
    <phoneticPr fontId="1"/>
  </si>
  <si>
    <t>Omoe</t>
    <phoneticPr fontId="1"/>
  </si>
  <si>
    <t>Tsugaruishi</t>
    <phoneticPr fontId="1"/>
  </si>
  <si>
    <t>Sokei</t>
    <phoneticPr fontId="1"/>
  </si>
  <si>
    <t>Sakiyama</t>
    <phoneticPr fontId="1"/>
  </si>
  <si>
    <t>Omoto</t>
    <phoneticPr fontId="1"/>
  </si>
  <si>
    <t>Natsui</t>
    <phoneticPr fontId="1"/>
  </si>
  <si>
    <t>Samuraihama</t>
    <phoneticPr fontId="1"/>
  </si>
  <si>
    <t>Nakano</t>
    <phoneticPr fontId="1"/>
  </si>
  <si>
    <t>Taneichi</t>
    <phoneticPr fontId="1"/>
  </si>
  <si>
    <t>Uto</t>
    <phoneticPr fontId="1"/>
  </si>
  <si>
    <t>Nagauchi</t>
    <phoneticPr fontId="1"/>
  </si>
  <si>
    <t>Ayukawa</t>
    <phoneticPr fontId="1"/>
  </si>
  <si>
    <t>Hashikami</t>
    <phoneticPr fontId="1"/>
  </si>
  <si>
    <t>Matsuiwa</t>
    <phoneticPr fontId="1"/>
  </si>
  <si>
    <t>Oshima</t>
    <phoneticPr fontId="0"/>
  </si>
  <si>
    <t>Kesennuma</t>
    <phoneticPr fontId="0"/>
  </si>
  <si>
    <t>Takada</t>
    <phoneticPr fontId="1"/>
  </si>
  <si>
    <t>Hirota</t>
    <phoneticPr fontId="1"/>
  </si>
  <si>
    <t>Masaki</t>
    <phoneticPr fontId="1"/>
  </si>
  <si>
    <t>Ryori</t>
    <phoneticPr fontId="1"/>
  </si>
  <si>
    <t>Funakoshi</t>
    <phoneticPr fontId="1"/>
  </si>
  <si>
    <t>Orikasa</t>
    <phoneticPr fontId="1"/>
  </si>
  <si>
    <t>Kuwagasaki</t>
    <phoneticPr fontId="1"/>
  </si>
  <si>
    <t>Sakiyama</t>
    <phoneticPr fontId="1"/>
  </si>
  <si>
    <t>Fudai</t>
    <phoneticPr fontId="1"/>
  </si>
  <si>
    <t>Natsui</t>
    <phoneticPr fontId="1"/>
  </si>
  <si>
    <t>Nagauchi</t>
    <phoneticPr fontId="1"/>
  </si>
  <si>
    <t>Samuraihama</t>
    <phoneticPr fontId="1"/>
  </si>
  <si>
    <t>Nakano</t>
    <phoneticPr fontId="1"/>
  </si>
  <si>
    <t>Taneichi</t>
    <phoneticPr fontId="1"/>
  </si>
  <si>
    <t>Municipality (historic name)</t>
    <phoneticPr fontId="1"/>
  </si>
  <si>
    <t>Inundated area, sq. km</t>
    <phoneticPr fontId="1"/>
  </si>
  <si>
    <t>Kesennuma</t>
    <phoneticPr fontId="0"/>
  </si>
  <si>
    <t>Natori</t>
    <phoneticPr fontId="0"/>
  </si>
  <si>
    <t>Population before tsunami</t>
    <phoneticPr fontId="1"/>
  </si>
  <si>
    <t>Number of dwellings before tsunami</t>
    <phoneticPr fontId="1"/>
  </si>
  <si>
    <t>N/A</t>
    <phoneticPr fontId="1"/>
  </si>
  <si>
    <t>4.1-4.5</t>
    <phoneticPr fontId="1"/>
  </si>
  <si>
    <t>Seawall elevation, m TP</t>
    <phoneticPr fontId="1"/>
  </si>
  <si>
    <t>0-7</t>
    <phoneticPr fontId="1"/>
  </si>
  <si>
    <t>Year</t>
    <phoneticPr fontId="1"/>
  </si>
  <si>
    <t>Bay mouth breakwater</t>
    <phoneticPr fontId="1"/>
  </si>
  <si>
    <t>No</t>
    <phoneticPr fontId="1"/>
  </si>
  <si>
    <t>Yes</t>
    <phoneticPr fontId="1"/>
  </si>
  <si>
    <t>No</t>
    <phoneticPr fontId="1"/>
  </si>
  <si>
    <t>NA</t>
    <phoneticPr fontId="1"/>
  </si>
  <si>
    <t>Natori</t>
    <phoneticPr fontId="1"/>
  </si>
  <si>
    <t>Rikuzentakata</t>
    <phoneticPr fontId="1"/>
  </si>
  <si>
    <t>Wakabayashi</t>
    <phoneticPr fontId="1"/>
  </si>
  <si>
    <t>Miyagino</t>
    <phoneticPr fontId="1"/>
  </si>
  <si>
    <t>Honcho</t>
    <phoneticPr fontId="1"/>
  </si>
  <si>
    <t>Kesennuma</t>
    <phoneticPr fontId="1"/>
  </si>
  <si>
    <t>Yuriage-cho</t>
    <phoneticPr fontId="1"/>
  </si>
  <si>
    <t>Yuriage-Kozukahara</t>
    <phoneticPr fontId="1"/>
  </si>
  <si>
    <t>Shimomasuda-Kitagama</t>
    <phoneticPr fontId="1"/>
  </si>
  <si>
    <t>Arahama</t>
    <phoneticPr fontId="1"/>
  </si>
  <si>
    <t>Yoshida</t>
    <phoneticPr fontId="1"/>
  </si>
  <si>
    <t>Oura</t>
    <phoneticPr fontId="1"/>
  </si>
  <si>
    <t>Yokoura</t>
    <phoneticPr fontId="1"/>
  </si>
  <si>
    <t>Tsukahama</t>
    <phoneticPr fontId="1"/>
  </si>
  <si>
    <t>Izushima</t>
    <phoneticPr fontId="1"/>
  </si>
  <si>
    <t>Shizukawa</t>
    <phoneticPr fontId="1"/>
  </si>
  <si>
    <t>Utatsu</t>
    <phoneticPr fontId="1"/>
  </si>
  <si>
    <t>Yahagi</t>
    <phoneticPr fontId="1"/>
  </si>
  <si>
    <t>Yokota</t>
    <phoneticPr fontId="1"/>
  </si>
  <si>
    <t>Morimachi</t>
    <phoneticPr fontId="1"/>
  </si>
  <si>
    <t>Akasaki</t>
    <phoneticPr fontId="1"/>
  </si>
  <si>
    <t>Miyagi</t>
    <phoneticPr fontId="1"/>
  </si>
  <si>
    <t>Miyagi</t>
    <phoneticPr fontId="1"/>
  </si>
  <si>
    <t>Iwate</t>
    <phoneticPr fontId="1"/>
  </si>
  <si>
    <t>5.2-6.2</t>
    <phoneticPr fontId="1"/>
  </si>
  <si>
    <t>inland</t>
    <phoneticPr fontId="1"/>
  </si>
  <si>
    <t>2.4-5.1</t>
    <phoneticPr fontId="1"/>
  </si>
  <si>
    <t>2.46-3</t>
    <phoneticPr fontId="1"/>
  </si>
  <si>
    <t>3.12-3.4</t>
    <phoneticPr fontId="1"/>
  </si>
  <si>
    <t>Half</t>
    <phoneticPr fontId="1"/>
  </si>
  <si>
    <t>Coastal Forest Area, sq. km</t>
    <phoneticPr fontId="1"/>
  </si>
  <si>
    <t>Ishinomaki</t>
    <phoneticPr fontId="1"/>
  </si>
  <si>
    <t>Miyagi</t>
    <phoneticPr fontId="1"/>
  </si>
  <si>
    <t>Ogatsu</t>
    <phoneticPr fontId="1"/>
  </si>
  <si>
    <t>Ishinomaki</t>
    <phoneticPr fontId="1"/>
  </si>
  <si>
    <t>No</t>
    <phoneticPr fontId="1"/>
  </si>
  <si>
    <t>Kitakami</t>
    <phoneticPr fontId="1"/>
  </si>
  <si>
    <t>Oshika</t>
    <phoneticPr fontId="1"/>
  </si>
  <si>
    <t>0-6.2</t>
    <phoneticPr fontId="1"/>
  </si>
  <si>
    <t>Kesennuma</t>
    <phoneticPr fontId="1"/>
  </si>
  <si>
    <t>2.99-3.11</t>
    <phoneticPr fontId="1"/>
  </si>
  <si>
    <t>Shishiori</t>
    <phoneticPr fontId="1"/>
  </si>
  <si>
    <t>Matsuiwa</t>
    <phoneticPr fontId="1"/>
  </si>
  <si>
    <t>Hashikami</t>
    <phoneticPr fontId="1"/>
  </si>
  <si>
    <t>2.5-4.52</t>
    <phoneticPr fontId="1"/>
  </si>
  <si>
    <t>Oshima</t>
    <phoneticPr fontId="1"/>
  </si>
  <si>
    <t>3-5.12</t>
    <phoneticPr fontId="1"/>
  </si>
  <si>
    <t>Karakuwa</t>
    <phoneticPr fontId="1"/>
  </si>
  <si>
    <t>2-6.12</t>
    <phoneticPr fontId="1"/>
  </si>
  <si>
    <t>Koizumi</t>
    <phoneticPr fontId="1"/>
  </si>
  <si>
    <t>4.5-5.5</t>
    <phoneticPr fontId="1"/>
  </si>
  <si>
    <t>Otani</t>
    <phoneticPr fontId="1"/>
  </si>
  <si>
    <t>3.9-4.2</t>
    <phoneticPr fontId="1"/>
  </si>
  <si>
    <t>Natori</t>
    <phoneticPr fontId="1"/>
  </si>
  <si>
    <t>Watari</t>
    <phoneticPr fontId="1"/>
  </si>
  <si>
    <t>Watari</t>
    <phoneticPr fontId="1"/>
  </si>
  <si>
    <t>Sashigahama</t>
    <phoneticPr fontId="1"/>
  </si>
  <si>
    <t>Onagawa</t>
    <phoneticPr fontId="1"/>
  </si>
  <si>
    <t>Onmae</t>
    <phoneticPr fontId="1"/>
  </si>
  <si>
    <t>Onagawa</t>
    <phoneticPr fontId="1"/>
  </si>
  <si>
    <t>Takenoura</t>
    <phoneticPr fontId="1"/>
  </si>
  <si>
    <t>Kirigasaki</t>
    <phoneticPr fontId="1"/>
  </si>
  <si>
    <t>Takasirohama</t>
    <phoneticPr fontId="1"/>
  </si>
  <si>
    <t>Oishiharahama</t>
    <phoneticPr fontId="1"/>
  </si>
  <si>
    <t>Nonohama</t>
    <phoneticPr fontId="1"/>
  </si>
  <si>
    <t>Iigohama</t>
    <phoneticPr fontId="1"/>
  </si>
  <si>
    <t>Terama</t>
    <phoneticPr fontId="1"/>
  </si>
  <si>
    <t>Onagawacho-chushinbu</t>
    <phoneticPr fontId="1"/>
  </si>
  <si>
    <t>Yes</t>
    <phoneticPr fontId="1"/>
  </si>
  <si>
    <t>Minamisanriku</t>
    <phoneticPr fontId="1"/>
  </si>
  <si>
    <t>Minamisanriku</t>
    <phoneticPr fontId="1"/>
  </si>
  <si>
    <t>Tokura</t>
    <phoneticPr fontId="1"/>
  </si>
  <si>
    <t>Iwate</t>
    <phoneticPr fontId="1"/>
  </si>
  <si>
    <t>Rikuzentakata</t>
    <phoneticPr fontId="1"/>
  </si>
  <si>
    <t>Takekoma</t>
    <phoneticPr fontId="1"/>
  </si>
  <si>
    <t>Kesen</t>
    <phoneticPr fontId="1"/>
  </si>
  <si>
    <t>4.8-6.5</t>
    <phoneticPr fontId="1"/>
  </si>
  <si>
    <t>Takata</t>
    <phoneticPr fontId="1"/>
  </si>
  <si>
    <t>Yonesaki</t>
    <phoneticPr fontId="1"/>
  </si>
  <si>
    <t>Otomo</t>
    <phoneticPr fontId="1"/>
  </si>
  <si>
    <t>6.15-6.3</t>
    <phoneticPr fontId="1"/>
  </si>
  <si>
    <t>Hirota</t>
    <phoneticPr fontId="1"/>
  </si>
  <si>
    <t>6.3-8.5</t>
    <phoneticPr fontId="1"/>
  </si>
  <si>
    <t>Ofunato</t>
    <phoneticPr fontId="1"/>
  </si>
  <si>
    <t>Massaki</t>
    <phoneticPr fontId="1"/>
  </si>
  <si>
    <t>Ofunato</t>
    <phoneticPr fontId="1"/>
  </si>
  <si>
    <t>3.0-9.0</t>
    <phoneticPr fontId="1"/>
  </si>
  <si>
    <t>Half</t>
    <phoneticPr fontId="1"/>
  </si>
  <si>
    <t>Sanrikucho-ryori</t>
    <phoneticPr fontId="1"/>
  </si>
  <si>
    <t>6.8-7.9</t>
    <phoneticPr fontId="1"/>
  </si>
  <si>
    <t>Sanrikucho-Okirai</t>
    <phoneticPr fontId="1"/>
  </si>
  <si>
    <t>3.5-7.9</t>
    <phoneticPr fontId="1"/>
  </si>
  <si>
    <t>Sanrikucho-Yosihama</t>
    <phoneticPr fontId="1"/>
  </si>
  <si>
    <t>Miyako</t>
    <phoneticPr fontId="1"/>
  </si>
  <si>
    <t>Miyako</t>
    <phoneticPr fontId="1"/>
  </si>
  <si>
    <t>Kuwagasaki</t>
    <phoneticPr fontId="1"/>
  </si>
  <si>
    <t>Sokei</t>
    <phoneticPr fontId="1"/>
  </si>
  <si>
    <t>Tsugaruishi</t>
    <phoneticPr fontId="1"/>
  </si>
  <si>
    <t>Omoe</t>
    <phoneticPr fontId="1"/>
  </si>
  <si>
    <t>Taro</t>
    <phoneticPr fontId="1"/>
  </si>
  <si>
    <t>plain</t>
    <phoneticPr fontId="1"/>
  </si>
  <si>
    <t>both</t>
    <phoneticPr fontId="1"/>
  </si>
  <si>
    <t>rias</t>
    <phoneticPr fontId="1"/>
  </si>
  <si>
    <t>plain</t>
    <phoneticPr fontId="1"/>
  </si>
  <si>
    <t>plain</t>
    <phoneticPr fontId="1"/>
  </si>
  <si>
    <t>rias</t>
    <phoneticPr fontId="1"/>
  </si>
  <si>
    <t>rias</t>
    <phoneticPr fontId="1"/>
  </si>
  <si>
    <t>Topography</t>
    <phoneticPr fontId="1"/>
  </si>
  <si>
    <t>N/A</t>
    <phoneticPr fontId="1"/>
  </si>
  <si>
    <t>Maximum tsunami runup, m TP</t>
    <phoneticPr fontId="1"/>
  </si>
  <si>
    <t>NA</t>
    <phoneticPr fontId="1"/>
  </si>
  <si>
    <t>S1 Table</t>
    <phoneticPr fontId="1"/>
  </si>
  <si>
    <t>Historical tsunami and damage data</t>
    <phoneticPr fontId="1"/>
  </si>
  <si>
    <t>5.2-6.2</t>
    <phoneticPr fontId="1"/>
  </si>
  <si>
    <t>0-6.2</t>
    <phoneticPr fontId="1"/>
  </si>
  <si>
    <t>1.76-3.89</t>
    <phoneticPr fontId="1"/>
  </si>
  <si>
    <t>2-6.12</t>
    <phoneticPr fontId="1"/>
  </si>
  <si>
    <t>2.6-6.2</t>
    <phoneticPr fontId="1"/>
  </si>
  <si>
    <t>3-6.2</t>
    <phoneticPr fontId="1"/>
  </si>
  <si>
    <t>6.2-7.2</t>
    <phoneticPr fontId="1"/>
  </si>
  <si>
    <t>2.09-3.5</t>
    <phoneticPr fontId="1"/>
  </si>
  <si>
    <t>2.19-6.36</t>
    <phoneticPr fontId="1"/>
  </si>
  <si>
    <t>2.6-4.43</t>
    <phoneticPr fontId="1"/>
  </si>
  <si>
    <t>3.62-5.5</t>
    <phoneticPr fontId="1"/>
  </si>
  <si>
    <t>4.8-8.5</t>
    <phoneticPr fontId="1"/>
  </si>
  <si>
    <t>3.0-9</t>
    <phoneticPr fontId="1"/>
  </si>
  <si>
    <t>4.0-12</t>
    <phoneticPr fontId="1"/>
  </si>
  <si>
    <t>6.3-6.4</t>
    <phoneticPr fontId="1"/>
  </si>
  <si>
    <t>4-8.4</t>
    <phoneticPr fontId="1"/>
  </si>
  <si>
    <t>8-13.7</t>
    <phoneticPr fontId="1"/>
  </si>
  <si>
    <t>10.3-13.3</t>
    <phoneticPr fontId="1"/>
  </si>
  <si>
    <t>7.3-9</t>
    <phoneticPr fontId="1"/>
  </si>
  <si>
    <t>7.8-12</t>
    <phoneticPr fontId="1"/>
  </si>
  <si>
    <t>1.5-12</t>
    <phoneticPr fontId="1"/>
  </si>
  <si>
    <t>6.0-1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_ "/>
    <numFmt numFmtId="177" formatCode="0.00_ "/>
    <numFmt numFmtId="178" formatCode="0.000_ "/>
    <numFmt numFmtId="179" formatCode="0_ "/>
  </numFmts>
  <fonts count="6">
    <font>
      <sz val="12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b/>
      <sz val="12"/>
      <color theme="1"/>
      <name val="ＭＳ Ｐゴシック"/>
      <family val="3"/>
      <charset val="128"/>
      <scheme val="minor"/>
    </font>
    <font>
      <sz val="12"/>
      <name val="ＭＳ Ｐゴシック"/>
      <family val="3"/>
      <charset val="128"/>
      <scheme val="minor"/>
    </font>
    <font>
      <sz val="12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56" fontId="0" fillId="0" borderId="1" xfId="0" applyNumberForma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177" fontId="0" fillId="0" borderId="1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176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178" fontId="3" fillId="0" borderId="1" xfId="0" applyNumberFormat="1" applyFont="1" applyFill="1" applyBorder="1" applyAlignment="1">
      <alignment horizontal="center"/>
    </xf>
    <xf numFmtId="178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/>
    </xf>
    <xf numFmtId="179" fontId="2" fillId="0" borderId="1" xfId="0" applyNumberFormat="1" applyFont="1" applyFill="1" applyBorder="1" applyAlignment="1">
      <alignment horizontal="center" vertical="center" wrapText="1"/>
    </xf>
    <xf numFmtId="179" fontId="0" fillId="0" borderId="1" xfId="0" applyNumberFormat="1" applyFill="1" applyBorder="1" applyAlignment="1">
      <alignment horizontal="center" vertical="center" wrapText="1"/>
    </xf>
    <xf numFmtId="179" fontId="3" fillId="0" borderId="1" xfId="0" applyNumberFormat="1" applyFont="1" applyFill="1" applyBorder="1" applyAlignment="1">
      <alignment horizontal="center" vertical="center"/>
    </xf>
    <xf numFmtId="179" fontId="3" fillId="0" borderId="1" xfId="0" applyNumberFormat="1" applyFont="1" applyFill="1" applyBorder="1" applyAlignment="1">
      <alignment horizontal="center"/>
    </xf>
    <xf numFmtId="179" fontId="5" fillId="0" borderId="1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179" fontId="0" fillId="0" borderId="0" xfId="0" applyNumberFormat="1" applyFill="1" applyBorder="1" applyAlignment="1">
      <alignment horizontal="center" vertical="center"/>
    </xf>
    <xf numFmtId="179" fontId="3" fillId="0" borderId="0" xfId="0" applyNumberFormat="1" applyFont="1" applyFill="1" applyBorder="1"/>
    <xf numFmtId="0" fontId="0" fillId="0" borderId="0" xfId="0" applyFill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0"/>
  <sheetViews>
    <sheetView tabSelected="1" workbookViewId="0">
      <pane xSplit="3" ySplit="2" topLeftCell="D16" activePane="bottomRight" state="frozen"/>
      <selection pane="topRight" activeCell="D1" sqref="D1"/>
      <selection pane="bottomLeft" activeCell="A3" sqref="A3"/>
      <selection pane="bottomRight" activeCell="F29" sqref="F29"/>
    </sheetView>
  </sheetViews>
  <sheetFormatPr defaultColWidth="11" defaultRowHeight="14.25"/>
  <cols>
    <col min="1" max="1" width="8.375" style="24" bestFit="1" customWidth="1"/>
    <col min="2" max="2" width="11.375" style="24" customWidth="1"/>
    <col min="3" max="3" width="21.125" style="24" customWidth="1"/>
    <col min="4" max="4" width="17" style="24" customWidth="1"/>
    <col min="5" max="5" width="11.875" style="24" customWidth="1"/>
    <col min="6" max="6" width="11.375" style="24" customWidth="1"/>
    <col min="7" max="8" width="11" style="24"/>
    <col min="9" max="9" width="11.125" style="24" customWidth="1"/>
    <col min="10" max="10" width="11" style="25"/>
    <col min="11" max="11" width="10.875" style="25"/>
    <col min="12" max="12" width="11" style="25" customWidth="1"/>
    <col min="13" max="13" width="11" style="26"/>
    <col min="14" max="14" width="11.125" style="24" customWidth="1"/>
    <col min="15" max="15" width="11.625" style="24" customWidth="1"/>
    <col min="16" max="16384" width="11" style="24"/>
  </cols>
  <sheetData>
    <row r="1" spans="1:15">
      <c r="A1" s="24" t="s">
        <v>316</v>
      </c>
      <c r="B1" s="27" t="s">
        <v>317</v>
      </c>
    </row>
    <row r="2" spans="1:15" s="9" customFormat="1" ht="57">
      <c r="A2" s="6" t="s">
        <v>199</v>
      </c>
      <c r="B2" s="6" t="s">
        <v>0</v>
      </c>
      <c r="C2" s="6" t="s">
        <v>189</v>
      </c>
      <c r="D2" s="6" t="s">
        <v>91</v>
      </c>
      <c r="E2" s="6" t="s">
        <v>314</v>
      </c>
      <c r="F2" s="6" t="s">
        <v>197</v>
      </c>
      <c r="G2" s="6" t="s">
        <v>200</v>
      </c>
      <c r="H2" s="7" t="s">
        <v>88</v>
      </c>
      <c r="I2" s="7" t="s">
        <v>190</v>
      </c>
      <c r="J2" s="19" t="s">
        <v>193</v>
      </c>
      <c r="K2" s="19" t="s">
        <v>89</v>
      </c>
      <c r="L2" s="19" t="s">
        <v>194</v>
      </c>
      <c r="M2" s="19" t="s">
        <v>90</v>
      </c>
      <c r="N2" s="6" t="s">
        <v>235</v>
      </c>
      <c r="O2" s="6" t="s">
        <v>312</v>
      </c>
    </row>
    <row r="3" spans="1:15" s="2" customFormat="1">
      <c r="A3" s="1">
        <v>2011</v>
      </c>
      <c r="B3" s="1" t="s">
        <v>3</v>
      </c>
      <c r="C3" s="1" t="s">
        <v>1</v>
      </c>
      <c r="D3" s="1" t="s">
        <v>1</v>
      </c>
      <c r="E3" s="16">
        <v>14.21</v>
      </c>
      <c r="F3" s="3" t="s">
        <v>318</v>
      </c>
      <c r="G3" s="3" t="s">
        <v>203</v>
      </c>
      <c r="H3" s="18">
        <v>786</v>
      </c>
      <c r="I3" s="8">
        <v>52</v>
      </c>
      <c r="J3" s="20">
        <v>1045986</v>
      </c>
      <c r="K3" s="20">
        <v>943</v>
      </c>
      <c r="L3" s="20">
        <v>530660</v>
      </c>
      <c r="M3" s="22">
        <v>30034</v>
      </c>
      <c r="N3" s="14">
        <v>3.92</v>
      </c>
      <c r="O3" s="1" t="s">
        <v>305</v>
      </c>
    </row>
    <row r="4" spans="1:15" s="2" customFormat="1">
      <c r="A4" s="1">
        <v>2011</v>
      </c>
      <c r="B4" s="1" t="s">
        <v>3</v>
      </c>
      <c r="C4" s="1" t="s">
        <v>4</v>
      </c>
      <c r="D4" s="1" t="s">
        <v>4</v>
      </c>
      <c r="E4" s="16">
        <v>26.3</v>
      </c>
      <c r="F4" s="3" t="s">
        <v>319</v>
      </c>
      <c r="G4" s="3" t="s">
        <v>201</v>
      </c>
      <c r="H4" s="18">
        <v>556</v>
      </c>
      <c r="I4" s="8">
        <v>73</v>
      </c>
      <c r="J4" s="20">
        <v>160826</v>
      </c>
      <c r="K4" s="20">
        <v>3965</v>
      </c>
      <c r="L4" s="20">
        <v>64870</v>
      </c>
      <c r="M4" s="22">
        <v>20035</v>
      </c>
      <c r="N4" s="14">
        <v>0.27</v>
      </c>
      <c r="O4" s="1" t="s">
        <v>306</v>
      </c>
    </row>
    <row r="5" spans="1:15" s="2" customFormat="1">
      <c r="A5" s="1">
        <v>2011</v>
      </c>
      <c r="B5" s="1" t="s">
        <v>3</v>
      </c>
      <c r="C5" s="1" t="s">
        <v>5</v>
      </c>
      <c r="D5" s="1" t="s">
        <v>5</v>
      </c>
      <c r="E5" s="16">
        <v>4.9400000000000004</v>
      </c>
      <c r="F5" s="3" t="s">
        <v>320</v>
      </c>
      <c r="G5" s="3" t="s">
        <v>201</v>
      </c>
      <c r="H5" s="18">
        <v>18</v>
      </c>
      <c r="I5" s="8">
        <v>6</v>
      </c>
      <c r="J5" s="20">
        <v>56490</v>
      </c>
      <c r="K5" s="20">
        <v>43</v>
      </c>
      <c r="L5" s="20">
        <v>23250</v>
      </c>
      <c r="M5" s="22">
        <v>672</v>
      </c>
      <c r="N5" s="14">
        <v>0</v>
      </c>
      <c r="O5" s="1" t="s">
        <v>305</v>
      </c>
    </row>
    <row r="6" spans="1:15" s="2" customFormat="1">
      <c r="A6" s="1">
        <v>2011</v>
      </c>
      <c r="B6" s="1" t="s">
        <v>3</v>
      </c>
      <c r="C6" s="1" t="s">
        <v>6</v>
      </c>
      <c r="D6" s="1" t="s">
        <v>191</v>
      </c>
      <c r="E6" s="16">
        <v>27.37</v>
      </c>
      <c r="F6" s="4" t="s">
        <v>321</v>
      </c>
      <c r="G6" s="3" t="s">
        <v>201</v>
      </c>
      <c r="H6" s="18">
        <v>333</v>
      </c>
      <c r="I6" s="8">
        <v>18</v>
      </c>
      <c r="J6" s="20">
        <v>73489</v>
      </c>
      <c r="K6" s="20">
        <v>1428</v>
      </c>
      <c r="L6" s="20">
        <v>25670</v>
      </c>
      <c r="M6" s="22">
        <v>8483</v>
      </c>
      <c r="N6" s="14">
        <v>0.15</v>
      </c>
      <c r="O6" s="1" t="s">
        <v>307</v>
      </c>
    </row>
    <row r="7" spans="1:15" s="2" customFormat="1">
      <c r="A7" s="1">
        <v>2011</v>
      </c>
      <c r="B7" s="1" t="s">
        <v>3</v>
      </c>
      <c r="C7" s="1" t="s">
        <v>7</v>
      </c>
      <c r="D7" s="1" t="s">
        <v>192</v>
      </c>
      <c r="E7" s="16">
        <v>11.01</v>
      </c>
      <c r="F7" s="3">
        <v>6.2</v>
      </c>
      <c r="G7" s="3" t="s">
        <v>201</v>
      </c>
      <c r="H7" s="18">
        <v>100</v>
      </c>
      <c r="I7" s="8">
        <v>27</v>
      </c>
      <c r="J7" s="20">
        <v>73134</v>
      </c>
      <c r="K7" s="20">
        <v>992</v>
      </c>
      <c r="L7" s="20">
        <v>25820</v>
      </c>
      <c r="M7" s="22">
        <v>2801</v>
      </c>
      <c r="N7" s="14">
        <v>1.27</v>
      </c>
      <c r="O7" s="1" t="s">
        <v>305</v>
      </c>
    </row>
    <row r="8" spans="1:15" s="2" customFormat="1">
      <c r="A8" s="1">
        <v>2011</v>
      </c>
      <c r="B8" s="1" t="s">
        <v>3</v>
      </c>
      <c r="C8" s="1" t="s">
        <v>8</v>
      </c>
      <c r="D8" s="1" t="s">
        <v>8</v>
      </c>
      <c r="E8" s="16">
        <v>6.91</v>
      </c>
      <c r="F8" s="3">
        <v>0</v>
      </c>
      <c r="G8" s="3" t="s">
        <v>201</v>
      </c>
      <c r="H8" s="18">
        <v>20</v>
      </c>
      <c r="I8" s="8">
        <v>6</v>
      </c>
      <c r="J8" s="20">
        <v>63060</v>
      </c>
      <c r="K8" s="20">
        <v>218</v>
      </c>
      <c r="L8" s="20">
        <v>26810</v>
      </c>
      <c r="M8" s="22">
        <v>1746</v>
      </c>
      <c r="N8" s="14">
        <v>0</v>
      </c>
      <c r="O8" s="1" t="s">
        <v>305</v>
      </c>
    </row>
    <row r="9" spans="1:15" s="2" customFormat="1">
      <c r="A9" s="1">
        <v>2011</v>
      </c>
      <c r="B9" s="1" t="s">
        <v>3</v>
      </c>
      <c r="C9" s="1" t="s">
        <v>9</v>
      </c>
      <c r="D9" s="1" t="s">
        <v>9</v>
      </c>
      <c r="E9" s="16">
        <v>10.78</v>
      </c>
      <c r="F9" s="3">
        <v>6.2</v>
      </c>
      <c r="G9" s="3" t="s">
        <v>201</v>
      </c>
      <c r="H9" s="18">
        <v>61</v>
      </c>
      <c r="I9" s="8">
        <v>29</v>
      </c>
      <c r="J9" s="20">
        <v>44187</v>
      </c>
      <c r="K9" s="20">
        <v>187</v>
      </c>
      <c r="L9" s="20">
        <v>17010</v>
      </c>
      <c r="M9" s="22">
        <v>736</v>
      </c>
      <c r="N9" s="14">
        <v>3.15</v>
      </c>
      <c r="O9" s="1" t="s">
        <v>305</v>
      </c>
    </row>
    <row r="10" spans="1:15" s="2" customFormat="1">
      <c r="A10" s="1">
        <v>2011</v>
      </c>
      <c r="B10" s="1" t="s">
        <v>3</v>
      </c>
      <c r="C10" s="1" t="s">
        <v>10</v>
      </c>
      <c r="D10" s="1" t="s">
        <v>10</v>
      </c>
      <c r="E10" s="16">
        <v>10.31</v>
      </c>
      <c r="F10" s="3" t="s">
        <v>322</v>
      </c>
      <c r="G10" s="3" t="s">
        <v>201</v>
      </c>
      <c r="H10" s="18">
        <v>102</v>
      </c>
      <c r="I10" s="8">
        <v>37</v>
      </c>
      <c r="J10" s="20">
        <v>42903</v>
      </c>
      <c r="K10" s="20">
        <v>1154</v>
      </c>
      <c r="L10" s="20">
        <v>15450</v>
      </c>
      <c r="M10" s="22">
        <v>5515</v>
      </c>
      <c r="N10" s="14">
        <v>2.4</v>
      </c>
      <c r="O10" s="1" t="s">
        <v>308</v>
      </c>
    </row>
    <row r="11" spans="1:15" s="2" customFormat="1">
      <c r="A11" s="1">
        <v>2011</v>
      </c>
      <c r="B11" s="1" t="s">
        <v>3</v>
      </c>
      <c r="C11" s="1" t="s">
        <v>11</v>
      </c>
      <c r="D11" s="1" t="s">
        <v>11</v>
      </c>
      <c r="E11" s="16">
        <v>8.3800000000000008</v>
      </c>
      <c r="F11" s="3" t="s">
        <v>323</v>
      </c>
      <c r="G11" s="3" t="s">
        <v>201</v>
      </c>
      <c r="H11" s="18">
        <v>73</v>
      </c>
      <c r="I11" s="8">
        <v>35</v>
      </c>
      <c r="J11" s="20">
        <v>34845</v>
      </c>
      <c r="K11" s="20">
        <v>288</v>
      </c>
      <c r="L11" s="20">
        <v>11520</v>
      </c>
      <c r="M11" s="22">
        <v>2389</v>
      </c>
      <c r="N11" s="14">
        <v>1.28</v>
      </c>
      <c r="O11" s="1" t="s">
        <v>305</v>
      </c>
    </row>
    <row r="12" spans="1:15" s="2" customFormat="1">
      <c r="A12" s="1">
        <v>2011</v>
      </c>
      <c r="B12" s="1" t="s">
        <v>3</v>
      </c>
      <c r="C12" s="1" t="s">
        <v>12</v>
      </c>
      <c r="D12" s="1" t="s">
        <v>12</v>
      </c>
      <c r="E12" s="16">
        <v>14.9</v>
      </c>
      <c r="F12" s="3" t="s">
        <v>324</v>
      </c>
      <c r="G12" s="3" t="s">
        <v>201</v>
      </c>
      <c r="H12" s="18">
        <v>64</v>
      </c>
      <c r="I12" s="8">
        <v>24</v>
      </c>
      <c r="J12" s="20">
        <v>16704</v>
      </c>
      <c r="K12" s="20">
        <v>717</v>
      </c>
      <c r="L12" s="20">
        <v>5310</v>
      </c>
      <c r="M12" s="22">
        <v>2217</v>
      </c>
      <c r="N12" s="14">
        <v>2.2799999999999998</v>
      </c>
      <c r="O12" s="1" t="s">
        <v>308</v>
      </c>
    </row>
    <row r="13" spans="1:15" s="2" customFormat="1">
      <c r="A13" s="1">
        <v>2011</v>
      </c>
      <c r="B13" s="1" t="s">
        <v>3</v>
      </c>
      <c r="C13" s="1" t="s">
        <v>13</v>
      </c>
      <c r="D13" s="1" t="s">
        <v>13</v>
      </c>
      <c r="E13" s="16">
        <v>2.8</v>
      </c>
      <c r="F13" s="3" t="s">
        <v>325</v>
      </c>
      <c r="G13" s="3" t="s">
        <v>201</v>
      </c>
      <c r="H13" s="18">
        <v>54</v>
      </c>
      <c r="I13" s="8">
        <v>2</v>
      </c>
      <c r="J13" s="20">
        <v>15085</v>
      </c>
      <c r="K13" s="20">
        <v>7</v>
      </c>
      <c r="L13" s="20">
        <v>5560</v>
      </c>
      <c r="M13" s="22">
        <v>221</v>
      </c>
      <c r="N13" s="14">
        <v>0</v>
      </c>
      <c r="O13" s="1" t="s">
        <v>309</v>
      </c>
    </row>
    <row r="14" spans="1:15" s="2" customFormat="1">
      <c r="A14" s="1">
        <v>2011</v>
      </c>
      <c r="B14" s="1" t="s">
        <v>3</v>
      </c>
      <c r="C14" s="1" t="s">
        <v>14</v>
      </c>
      <c r="D14" s="1" t="s">
        <v>14</v>
      </c>
      <c r="E14" s="16">
        <v>11.87</v>
      </c>
      <c r="F14" s="3" t="s">
        <v>326</v>
      </c>
      <c r="G14" s="3" t="s">
        <v>201</v>
      </c>
      <c r="H14" s="18">
        <v>13</v>
      </c>
      <c r="I14" s="8">
        <v>5</v>
      </c>
      <c r="J14" s="20">
        <v>20416</v>
      </c>
      <c r="K14" s="20">
        <v>80</v>
      </c>
      <c r="L14" s="20">
        <v>6650</v>
      </c>
      <c r="M14" s="22">
        <v>674</v>
      </c>
      <c r="N14" s="14">
        <v>7.0000000000000007E-2</v>
      </c>
      <c r="O14" s="1" t="s">
        <v>305</v>
      </c>
    </row>
    <row r="15" spans="1:15" s="2" customFormat="1">
      <c r="A15" s="1">
        <v>2011</v>
      </c>
      <c r="B15" s="1" t="s">
        <v>3</v>
      </c>
      <c r="C15" s="1" t="s">
        <v>15</v>
      </c>
      <c r="D15" s="1" t="s">
        <v>15</v>
      </c>
      <c r="E15" s="16">
        <v>6.37</v>
      </c>
      <c r="F15" s="3">
        <v>0</v>
      </c>
      <c r="G15" s="3" t="s">
        <v>201</v>
      </c>
      <c r="H15" s="18">
        <v>45</v>
      </c>
      <c r="I15" s="8">
        <v>0.5</v>
      </c>
      <c r="J15" s="20">
        <v>33994</v>
      </c>
      <c r="K15" s="20">
        <v>2</v>
      </c>
      <c r="L15" s="20">
        <v>11420</v>
      </c>
      <c r="M15" s="22">
        <v>56</v>
      </c>
      <c r="N15" s="14">
        <v>0</v>
      </c>
      <c r="O15" s="1" t="s">
        <v>305</v>
      </c>
    </row>
    <row r="16" spans="1:15" s="2" customFormat="1">
      <c r="A16" s="1">
        <v>2011</v>
      </c>
      <c r="B16" s="1" t="s">
        <v>3</v>
      </c>
      <c r="C16" s="1" t="s">
        <v>16</v>
      </c>
      <c r="D16" s="1" t="s">
        <v>16</v>
      </c>
      <c r="E16" s="16">
        <v>34.86</v>
      </c>
      <c r="F16" s="3" t="s">
        <v>327</v>
      </c>
      <c r="G16" s="3" t="s">
        <v>202</v>
      </c>
      <c r="H16" s="18">
        <v>66</v>
      </c>
      <c r="I16" s="8">
        <v>3</v>
      </c>
      <c r="J16" s="20">
        <v>10051</v>
      </c>
      <c r="K16" s="20">
        <v>872</v>
      </c>
      <c r="L16" s="20">
        <v>3968</v>
      </c>
      <c r="M16" s="22">
        <v>2924</v>
      </c>
      <c r="N16" s="14">
        <v>0</v>
      </c>
      <c r="O16" s="1" t="s">
        <v>307</v>
      </c>
    </row>
    <row r="17" spans="1:15" s="2" customFormat="1">
      <c r="A17" s="1">
        <v>2011</v>
      </c>
      <c r="B17" s="1" t="s">
        <v>3</v>
      </c>
      <c r="C17" s="1" t="s">
        <v>17</v>
      </c>
      <c r="D17" s="1" t="s">
        <v>17</v>
      </c>
      <c r="E17" s="16">
        <v>33</v>
      </c>
      <c r="F17" s="3" t="s">
        <v>328</v>
      </c>
      <c r="G17" s="3" t="s">
        <v>201</v>
      </c>
      <c r="H17" s="18">
        <v>164</v>
      </c>
      <c r="I17" s="8">
        <v>10</v>
      </c>
      <c r="J17" s="20">
        <v>17429</v>
      </c>
      <c r="K17" s="20">
        <v>836</v>
      </c>
      <c r="L17" s="20">
        <v>5540</v>
      </c>
      <c r="M17" s="22">
        <v>3143</v>
      </c>
      <c r="N17" s="14">
        <v>0</v>
      </c>
      <c r="O17" s="1" t="s">
        <v>307</v>
      </c>
    </row>
    <row r="18" spans="1:15" s="2" customFormat="1">
      <c r="A18" s="1">
        <v>2011</v>
      </c>
      <c r="B18" s="1" t="s">
        <v>19</v>
      </c>
      <c r="C18" s="1" t="s">
        <v>18</v>
      </c>
      <c r="D18" s="1" t="s">
        <v>18</v>
      </c>
      <c r="E18" s="16">
        <v>21.39</v>
      </c>
      <c r="F18" s="5" t="s">
        <v>329</v>
      </c>
      <c r="G18" s="3" t="s">
        <v>201</v>
      </c>
      <c r="H18" s="18">
        <v>232</v>
      </c>
      <c r="I18" s="8">
        <v>13</v>
      </c>
      <c r="J18" s="20">
        <v>23300</v>
      </c>
      <c r="K18" s="20">
        <v>1773</v>
      </c>
      <c r="L18" s="20">
        <v>8068</v>
      </c>
      <c r="M18" s="22">
        <v>3341</v>
      </c>
      <c r="N18" s="14">
        <v>0.23</v>
      </c>
      <c r="O18" s="1" t="s">
        <v>307</v>
      </c>
    </row>
    <row r="19" spans="1:15" s="2" customFormat="1">
      <c r="A19" s="1">
        <v>2011</v>
      </c>
      <c r="B19" s="1" t="s">
        <v>19</v>
      </c>
      <c r="C19" s="1" t="s">
        <v>20</v>
      </c>
      <c r="D19" s="1" t="s">
        <v>20</v>
      </c>
      <c r="E19" s="16">
        <v>30.11</v>
      </c>
      <c r="F19" s="4" t="s">
        <v>330</v>
      </c>
      <c r="G19" s="3" t="s">
        <v>202</v>
      </c>
      <c r="H19" s="18">
        <v>323</v>
      </c>
      <c r="I19" s="8">
        <v>8</v>
      </c>
      <c r="J19" s="20">
        <v>40737</v>
      </c>
      <c r="K19" s="20">
        <v>420</v>
      </c>
      <c r="L19" s="20">
        <v>16580</v>
      </c>
      <c r="M19" s="22">
        <v>3934</v>
      </c>
      <c r="N19" s="14">
        <v>0.03</v>
      </c>
      <c r="O19" s="1" t="s">
        <v>307</v>
      </c>
    </row>
    <row r="20" spans="1:15" s="2" customFormat="1">
      <c r="A20" s="1">
        <v>2011</v>
      </c>
      <c r="B20" s="1" t="s">
        <v>19</v>
      </c>
      <c r="C20" s="1" t="s">
        <v>21</v>
      </c>
      <c r="D20" s="1" t="s">
        <v>21</v>
      </c>
      <c r="E20" s="16">
        <v>30.48</v>
      </c>
      <c r="F20" s="4" t="s">
        <v>331</v>
      </c>
      <c r="G20" s="3" t="s">
        <v>202</v>
      </c>
      <c r="H20" s="18">
        <v>441</v>
      </c>
      <c r="I20" s="8">
        <v>7</v>
      </c>
      <c r="J20" s="20">
        <v>39574</v>
      </c>
      <c r="K20" s="20">
        <v>1040</v>
      </c>
      <c r="L20" s="20">
        <v>18420</v>
      </c>
      <c r="M20" s="22">
        <v>3655</v>
      </c>
      <c r="N20" s="14">
        <v>7.0000000000000007E-2</v>
      </c>
      <c r="O20" s="1" t="s">
        <v>307</v>
      </c>
    </row>
    <row r="21" spans="1:15" s="2" customFormat="1">
      <c r="A21" s="1">
        <v>2011</v>
      </c>
      <c r="B21" s="1" t="s">
        <v>19</v>
      </c>
      <c r="C21" s="1" t="s">
        <v>22</v>
      </c>
      <c r="D21" s="1" t="s">
        <v>22</v>
      </c>
      <c r="E21" s="16">
        <v>22.46</v>
      </c>
      <c r="F21" s="5" t="s">
        <v>332</v>
      </c>
      <c r="G21" s="3" t="s">
        <v>201</v>
      </c>
      <c r="H21" s="18">
        <v>201</v>
      </c>
      <c r="I21" s="8">
        <v>4</v>
      </c>
      <c r="J21" s="20">
        <v>15276</v>
      </c>
      <c r="K21" s="20">
        <v>1240</v>
      </c>
      <c r="L21" s="20">
        <v>6130</v>
      </c>
      <c r="M21" s="22">
        <v>3717</v>
      </c>
      <c r="N21" s="14">
        <v>0.01</v>
      </c>
      <c r="O21" s="1" t="s">
        <v>307</v>
      </c>
    </row>
    <row r="22" spans="1:15" s="2" customFormat="1">
      <c r="A22" s="1">
        <v>2011</v>
      </c>
      <c r="B22" s="1" t="s">
        <v>19</v>
      </c>
      <c r="C22" s="1" t="s">
        <v>23</v>
      </c>
      <c r="D22" s="1" t="s">
        <v>23</v>
      </c>
      <c r="E22" s="16">
        <v>30.04</v>
      </c>
      <c r="F22" s="5" t="s">
        <v>333</v>
      </c>
      <c r="G22" s="3" t="s">
        <v>201</v>
      </c>
      <c r="H22" s="18">
        <v>263</v>
      </c>
      <c r="I22" s="8">
        <v>5</v>
      </c>
      <c r="J22" s="20">
        <v>18617</v>
      </c>
      <c r="K22" s="20">
        <v>753</v>
      </c>
      <c r="L22" s="20">
        <v>7950</v>
      </c>
      <c r="M22" s="22">
        <v>3167</v>
      </c>
      <c r="N22" s="14">
        <v>0.05</v>
      </c>
      <c r="O22" s="1" t="s">
        <v>307</v>
      </c>
    </row>
    <row r="23" spans="1:15" s="2" customFormat="1">
      <c r="A23" s="1">
        <v>2011</v>
      </c>
      <c r="B23" s="1" t="s">
        <v>19</v>
      </c>
      <c r="C23" s="1" t="s">
        <v>24</v>
      </c>
      <c r="D23" s="1" t="s">
        <v>24</v>
      </c>
      <c r="E23" s="16">
        <v>39.21</v>
      </c>
      <c r="F23" s="4" t="s">
        <v>334</v>
      </c>
      <c r="G23" s="3" t="s">
        <v>201</v>
      </c>
      <c r="H23" s="18">
        <v>1260</v>
      </c>
      <c r="I23" s="8">
        <v>10</v>
      </c>
      <c r="J23" s="20">
        <v>59430</v>
      </c>
      <c r="K23" s="20">
        <v>514</v>
      </c>
      <c r="L23" s="20">
        <v>25010</v>
      </c>
      <c r="M23" s="22">
        <v>4005</v>
      </c>
      <c r="N23" s="14">
        <v>0.11</v>
      </c>
      <c r="O23" s="1" t="s">
        <v>310</v>
      </c>
    </row>
    <row r="24" spans="1:15" s="2" customFormat="1">
      <c r="A24" s="1">
        <v>2011</v>
      </c>
      <c r="B24" s="1" t="s">
        <v>19</v>
      </c>
      <c r="C24" s="1" t="s">
        <v>25</v>
      </c>
      <c r="D24" s="1" t="s">
        <v>25</v>
      </c>
      <c r="E24" s="16">
        <v>28.76</v>
      </c>
      <c r="F24" s="3" t="s">
        <v>335</v>
      </c>
      <c r="G24" s="3" t="s">
        <v>201</v>
      </c>
      <c r="H24" s="18">
        <v>993</v>
      </c>
      <c r="I24" s="8">
        <v>1</v>
      </c>
      <c r="J24" s="20">
        <v>10840</v>
      </c>
      <c r="K24" s="20">
        <v>7</v>
      </c>
      <c r="L24" s="20">
        <v>4357</v>
      </c>
      <c r="M24" s="22">
        <v>200</v>
      </c>
      <c r="N24" s="14">
        <v>0.08</v>
      </c>
      <c r="O24" s="1" t="s">
        <v>307</v>
      </c>
    </row>
    <row r="25" spans="1:15" s="2" customFormat="1">
      <c r="A25" s="1">
        <v>2011</v>
      </c>
      <c r="B25" s="1" t="s">
        <v>19</v>
      </c>
      <c r="C25" s="1" t="s">
        <v>26</v>
      </c>
      <c r="D25" s="1" t="s">
        <v>26</v>
      </c>
      <c r="E25" s="16">
        <v>27.73</v>
      </c>
      <c r="F25" s="3" t="s">
        <v>336</v>
      </c>
      <c r="G25" s="3" t="s">
        <v>201</v>
      </c>
      <c r="H25" s="18">
        <v>156</v>
      </c>
      <c r="I25" s="8">
        <v>1</v>
      </c>
      <c r="J25" s="20">
        <v>3843</v>
      </c>
      <c r="K25" s="20">
        <v>29</v>
      </c>
      <c r="L25" s="20">
        <v>1309</v>
      </c>
      <c r="M25" s="22">
        <v>270</v>
      </c>
      <c r="N25" s="14">
        <v>3.0000000000000001E-3</v>
      </c>
      <c r="O25" s="1" t="s">
        <v>307</v>
      </c>
    </row>
    <row r="26" spans="1:15" s="2" customFormat="1">
      <c r="A26" s="1">
        <v>2011</v>
      </c>
      <c r="B26" s="1" t="s">
        <v>19</v>
      </c>
      <c r="C26" s="1" t="s">
        <v>27</v>
      </c>
      <c r="D26" s="1" t="s">
        <v>27</v>
      </c>
      <c r="E26" s="16">
        <v>24.01</v>
      </c>
      <c r="F26" s="3">
        <v>15.5</v>
      </c>
      <c r="G26" s="3" t="s">
        <v>201</v>
      </c>
      <c r="H26" s="18">
        <v>70</v>
      </c>
      <c r="I26" s="8">
        <v>1</v>
      </c>
      <c r="J26" s="20">
        <v>3088</v>
      </c>
      <c r="K26" s="20">
        <v>1</v>
      </c>
      <c r="L26" s="20">
        <v>1042</v>
      </c>
      <c r="M26" s="22">
        <v>0</v>
      </c>
      <c r="N26" s="14">
        <v>0.15</v>
      </c>
      <c r="O26" s="1" t="s">
        <v>311</v>
      </c>
    </row>
    <row r="27" spans="1:15" s="2" customFormat="1">
      <c r="A27" s="1">
        <v>2011</v>
      </c>
      <c r="B27" s="1" t="s">
        <v>19</v>
      </c>
      <c r="C27" s="1" t="s">
        <v>28</v>
      </c>
      <c r="D27" s="1" t="s">
        <v>28</v>
      </c>
      <c r="E27" s="16">
        <v>38.35</v>
      </c>
      <c r="F27" s="3" t="s">
        <v>337</v>
      </c>
      <c r="G27" s="3" t="s">
        <v>201</v>
      </c>
      <c r="H27" s="18">
        <v>81</v>
      </c>
      <c r="I27" s="8">
        <v>2</v>
      </c>
      <c r="J27" s="20">
        <v>4632</v>
      </c>
      <c r="K27" s="20">
        <v>38</v>
      </c>
      <c r="L27" s="20">
        <v>1578</v>
      </c>
      <c r="M27" s="22">
        <v>479</v>
      </c>
      <c r="N27" s="14">
        <v>0.08</v>
      </c>
      <c r="O27" s="1" t="s">
        <v>307</v>
      </c>
    </row>
    <row r="28" spans="1:15" s="2" customFormat="1">
      <c r="A28" s="1">
        <v>2011</v>
      </c>
      <c r="B28" s="1" t="s">
        <v>19</v>
      </c>
      <c r="C28" s="1" t="s">
        <v>29</v>
      </c>
      <c r="D28" s="1" t="s">
        <v>29</v>
      </c>
      <c r="E28" s="16">
        <v>32.76</v>
      </c>
      <c r="F28" s="3" t="s">
        <v>338</v>
      </c>
      <c r="G28" s="3" t="s">
        <v>201</v>
      </c>
      <c r="H28" s="18">
        <v>623</v>
      </c>
      <c r="I28" s="8">
        <v>4</v>
      </c>
      <c r="J28" s="20">
        <v>36872</v>
      </c>
      <c r="K28" s="20">
        <v>4</v>
      </c>
      <c r="L28" s="20">
        <v>15810</v>
      </c>
      <c r="M28" s="22">
        <v>278</v>
      </c>
      <c r="N28" s="14">
        <v>0.01</v>
      </c>
      <c r="O28" s="1" t="s">
        <v>307</v>
      </c>
    </row>
    <row r="29" spans="1:15" s="2" customFormat="1">
      <c r="A29" s="1">
        <v>2011</v>
      </c>
      <c r="B29" s="1" t="s">
        <v>19</v>
      </c>
      <c r="C29" s="1" t="s">
        <v>30</v>
      </c>
      <c r="D29" s="1" t="s">
        <v>30</v>
      </c>
      <c r="E29" s="16">
        <v>15.38</v>
      </c>
      <c r="F29" s="3" t="s">
        <v>339</v>
      </c>
      <c r="G29" s="3" t="s">
        <v>201</v>
      </c>
      <c r="H29" s="18">
        <v>303</v>
      </c>
      <c r="I29" s="8">
        <v>1</v>
      </c>
      <c r="J29" s="20">
        <v>17913</v>
      </c>
      <c r="K29" s="20">
        <v>0</v>
      </c>
      <c r="L29" s="20">
        <v>6650</v>
      </c>
      <c r="M29" s="22">
        <v>26</v>
      </c>
      <c r="N29" s="14">
        <v>0</v>
      </c>
      <c r="O29" s="1" t="s">
        <v>307</v>
      </c>
    </row>
    <row r="30" spans="1:15" s="2" customFormat="1">
      <c r="A30" s="1">
        <v>1960</v>
      </c>
      <c r="B30" s="1" t="s">
        <v>3</v>
      </c>
      <c r="C30" s="1" t="s">
        <v>4</v>
      </c>
      <c r="D30" s="1" t="s">
        <v>31</v>
      </c>
      <c r="E30" s="16">
        <v>5.51</v>
      </c>
      <c r="F30" s="1">
        <v>0</v>
      </c>
      <c r="G30" s="3" t="s">
        <v>201</v>
      </c>
      <c r="H30" s="18">
        <v>80.14</v>
      </c>
      <c r="I30" s="8" t="s">
        <v>2</v>
      </c>
      <c r="J30" s="20">
        <v>83947</v>
      </c>
      <c r="K30" s="20">
        <v>2</v>
      </c>
      <c r="L30" s="20">
        <v>2821</v>
      </c>
      <c r="M30" s="22">
        <v>64</v>
      </c>
      <c r="N30" s="14">
        <v>0.88</v>
      </c>
      <c r="O30" s="1" t="s">
        <v>308</v>
      </c>
    </row>
    <row r="31" spans="1:15" s="2" customFormat="1">
      <c r="A31" s="1">
        <v>1960</v>
      </c>
      <c r="B31" s="1" t="s">
        <v>3</v>
      </c>
      <c r="C31" s="1" t="s">
        <v>92</v>
      </c>
      <c r="D31" s="1" t="s">
        <v>5</v>
      </c>
      <c r="E31" s="16">
        <v>3.1</v>
      </c>
      <c r="F31" s="1">
        <v>0</v>
      </c>
      <c r="G31" s="3" t="s">
        <v>201</v>
      </c>
      <c r="H31" s="18">
        <v>17.68</v>
      </c>
      <c r="I31" s="8" t="s">
        <v>2</v>
      </c>
      <c r="J31" s="20">
        <v>55325</v>
      </c>
      <c r="K31" s="20">
        <v>2</v>
      </c>
      <c r="L31" s="20">
        <v>1136</v>
      </c>
      <c r="M31" s="22">
        <v>19</v>
      </c>
      <c r="N31" s="14">
        <v>0</v>
      </c>
      <c r="O31" s="1" t="s">
        <v>305</v>
      </c>
    </row>
    <row r="32" spans="1:15" s="2" customFormat="1">
      <c r="A32" s="1">
        <v>1960</v>
      </c>
      <c r="B32" s="1" t="s">
        <v>3</v>
      </c>
      <c r="C32" s="1" t="s">
        <v>6</v>
      </c>
      <c r="D32" s="1" t="s">
        <v>6</v>
      </c>
      <c r="E32" s="16">
        <v>5</v>
      </c>
      <c r="F32" s="1">
        <v>0</v>
      </c>
      <c r="G32" s="3" t="s">
        <v>201</v>
      </c>
      <c r="H32" s="18">
        <v>183.52</v>
      </c>
      <c r="I32" s="8">
        <v>0.04</v>
      </c>
      <c r="J32" s="20">
        <v>57016</v>
      </c>
      <c r="K32" s="20">
        <v>2</v>
      </c>
      <c r="L32" s="20">
        <v>2096</v>
      </c>
      <c r="M32" s="22">
        <v>15</v>
      </c>
      <c r="N32" s="14">
        <v>0</v>
      </c>
      <c r="O32" s="1" t="s">
        <v>310</v>
      </c>
    </row>
    <row r="33" spans="1:15" s="2" customFormat="1">
      <c r="A33" s="1">
        <v>1960</v>
      </c>
      <c r="B33" s="1" t="s">
        <v>3</v>
      </c>
      <c r="C33" s="1" t="s">
        <v>7</v>
      </c>
      <c r="D33" s="1" t="s">
        <v>7</v>
      </c>
      <c r="E33" s="16">
        <v>2.4</v>
      </c>
      <c r="F33" s="1">
        <v>0</v>
      </c>
      <c r="G33" s="3" t="s">
        <v>201</v>
      </c>
      <c r="H33" s="18">
        <v>100.6</v>
      </c>
      <c r="I33" s="8" t="s">
        <v>2</v>
      </c>
      <c r="J33" s="20">
        <v>33026</v>
      </c>
      <c r="K33" s="20">
        <v>5</v>
      </c>
      <c r="L33" s="20" t="s">
        <v>2</v>
      </c>
      <c r="M33" s="22">
        <v>1</v>
      </c>
      <c r="N33" s="14">
        <v>1.22</v>
      </c>
      <c r="O33" s="1" t="s">
        <v>305</v>
      </c>
    </row>
    <row r="34" spans="1:15" s="2" customFormat="1">
      <c r="A34" s="1">
        <v>1960</v>
      </c>
      <c r="B34" s="1" t="s">
        <v>3</v>
      </c>
      <c r="C34" s="1" t="s">
        <v>94</v>
      </c>
      <c r="D34" s="1" t="s">
        <v>11</v>
      </c>
      <c r="E34" s="16">
        <v>1.7</v>
      </c>
      <c r="F34" s="1">
        <v>0</v>
      </c>
      <c r="G34" s="3" t="s">
        <v>201</v>
      </c>
      <c r="H34" s="18">
        <v>72.14</v>
      </c>
      <c r="I34" s="8" t="s">
        <v>2</v>
      </c>
      <c r="J34" s="20">
        <v>27277</v>
      </c>
      <c r="K34" s="20">
        <v>4</v>
      </c>
      <c r="L34" s="20" t="s">
        <v>2</v>
      </c>
      <c r="M34" s="22" t="s">
        <v>2</v>
      </c>
      <c r="N34" s="14">
        <v>1.26</v>
      </c>
      <c r="O34" s="1" t="s">
        <v>305</v>
      </c>
    </row>
    <row r="35" spans="1:15" s="2" customFormat="1">
      <c r="A35" s="1">
        <v>1960</v>
      </c>
      <c r="B35" s="1" t="s">
        <v>3</v>
      </c>
      <c r="C35" s="1" t="s">
        <v>14</v>
      </c>
      <c r="D35" s="1" t="s">
        <v>14</v>
      </c>
      <c r="E35" s="16">
        <v>3.7</v>
      </c>
      <c r="F35" s="1">
        <v>0</v>
      </c>
      <c r="G35" s="3" t="s">
        <v>201</v>
      </c>
      <c r="H35" s="18">
        <v>12.82</v>
      </c>
      <c r="I35" s="8" t="s">
        <v>2</v>
      </c>
      <c r="J35" s="20">
        <v>13054</v>
      </c>
      <c r="K35" s="20">
        <v>0</v>
      </c>
      <c r="L35" s="20">
        <v>239</v>
      </c>
      <c r="M35" s="22">
        <v>13</v>
      </c>
      <c r="N35" s="14">
        <v>0.04</v>
      </c>
      <c r="O35" s="1" t="s">
        <v>305</v>
      </c>
    </row>
    <row r="36" spans="1:15" s="2" customFormat="1">
      <c r="A36" s="1">
        <v>1960</v>
      </c>
      <c r="B36" s="1" t="s">
        <v>3</v>
      </c>
      <c r="C36" s="1" t="s">
        <v>95</v>
      </c>
      <c r="D36" s="1" t="s">
        <v>15</v>
      </c>
      <c r="E36" s="16">
        <v>1.6</v>
      </c>
      <c r="F36" s="1">
        <v>0</v>
      </c>
      <c r="G36" s="3" t="s">
        <v>201</v>
      </c>
      <c r="H36" s="18">
        <v>44.92</v>
      </c>
      <c r="I36" s="8" t="s">
        <v>2</v>
      </c>
      <c r="J36" s="20">
        <v>7927</v>
      </c>
      <c r="K36" s="20">
        <v>0</v>
      </c>
      <c r="L36" s="20">
        <v>13</v>
      </c>
      <c r="M36" s="22">
        <v>0</v>
      </c>
      <c r="N36" s="14">
        <v>0</v>
      </c>
      <c r="O36" s="1" t="s">
        <v>309</v>
      </c>
    </row>
    <row r="37" spans="1:15" s="2" customFormat="1">
      <c r="A37" s="1">
        <v>1960</v>
      </c>
      <c r="B37" s="1" t="s">
        <v>3</v>
      </c>
      <c r="C37" s="1" t="s">
        <v>96</v>
      </c>
      <c r="D37" s="1" t="s">
        <v>4</v>
      </c>
      <c r="E37" s="16">
        <v>3</v>
      </c>
      <c r="F37" s="1">
        <v>0</v>
      </c>
      <c r="G37" s="3" t="s">
        <v>201</v>
      </c>
      <c r="H37" s="18">
        <v>124.2</v>
      </c>
      <c r="I37" s="8" t="s">
        <v>2</v>
      </c>
      <c r="J37" s="20">
        <v>20050</v>
      </c>
      <c r="K37" s="20">
        <v>0</v>
      </c>
      <c r="L37" s="20">
        <v>10</v>
      </c>
      <c r="M37" s="22">
        <v>0</v>
      </c>
      <c r="N37" s="14">
        <v>0.34</v>
      </c>
      <c r="O37" s="1" t="s">
        <v>307</v>
      </c>
    </row>
    <row r="38" spans="1:15" s="2" customFormat="1">
      <c r="A38" s="1">
        <v>1960</v>
      </c>
      <c r="B38" s="1" t="s">
        <v>3</v>
      </c>
      <c r="C38" s="1" t="s">
        <v>97</v>
      </c>
      <c r="D38" s="1" t="s">
        <v>32</v>
      </c>
      <c r="E38" s="16">
        <v>1.4</v>
      </c>
      <c r="F38" s="1">
        <v>0</v>
      </c>
      <c r="G38" s="3" t="s">
        <v>201</v>
      </c>
      <c r="H38" s="18">
        <v>48.52</v>
      </c>
      <c r="I38" s="8" t="s">
        <v>2</v>
      </c>
      <c r="J38" s="20">
        <v>20916</v>
      </c>
      <c r="K38" s="20">
        <v>0</v>
      </c>
      <c r="L38" s="20">
        <v>2</v>
      </c>
      <c r="M38" s="22">
        <v>0</v>
      </c>
      <c r="N38" s="14">
        <v>1.46</v>
      </c>
      <c r="O38" s="1" t="s">
        <v>305</v>
      </c>
    </row>
    <row r="39" spans="1:15" s="2" customFormat="1">
      <c r="A39" s="1">
        <v>1960</v>
      </c>
      <c r="B39" s="1" t="s">
        <v>3</v>
      </c>
      <c r="C39" s="1" t="s">
        <v>98</v>
      </c>
      <c r="D39" s="1" t="s">
        <v>4</v>
      </c>
      <c r="E39" s="16">
        <v>4.5</v>
      </c>
      <c r="F39" s="1">
        <v>0</v>
      </c>
      <c r="G39" s="3" t="s">
        <v>201</v>
      </c>
      <c r="H39" s="18">
        <v>48.22</v>
      </c>
      <c r="I39" s="8" t="s">
        <v>2</v>
      </c>
      <c r="J39" s="20">
        <v>11179</v>
      </c>
      <c r="K39" s="20">
        <v>0</v>
      </c>
      <c r="L39" s="20">
        <v>862</v>
      </c>
      <c r="M39" s="22">
        <v>81</v>
      </c>
      <c r="N39" s="14">
        <v>0</v>
      </c>
      <c r="O39" s="1" t="s">
        <v>307</v>
      </c>
    </row>
    <row r="40" spans="1:15" s="2" customFormat="1">
      <c r="A40" s="1">
        <v>1960</v>
      </c>
      <c r="B40" s="1" t="s">
        <v>3</v>
      </c>
      <c r="C40" s="1" t="s">
        <v>99</v>
      </c>
      <c r="D40" s="1" t="s">
        <v>32</v>
      </c>
      <c r="E40" s="16">
        <v>1.7</v>
      </c>
      <c r="F40" s="1">
        <v>0</v>
      </c>
      <c r="G40" s="3" t="s">
        <v>201</v>
      </c>
      <c r="H40" s="18">
        <v>52.34</v>
      </c>
      <c r="I40" s="8" t="s">
        <v>2</v>
      </c>
      <c r="J40" s="20">
        <v>12738</v>
      </c>
      <c r="K40" s="20">
        <v>0</v>
      </c>
      <c r="L40" s="20">
        <v>269</v>
      </c>
      <c r="M40" s="22">
        <v>17</v>
      </c>
      <c r="N40" s="14">
        <v>1.05</v>
      </c>
      <c r="O40" s="1" t="s">
        <v>305</v>
      </c>
    </row>
    <row r="41" spans="1:15" s="2" customFormat="1">
      <c r="A41" s="1">
        <v>1960</v>
      </c>
      <c r="B41" s="1" t="s">
        <v>3</v>
      </c>
      <c r="C41" s="1" t="s">
        <v>100</v>
      </c>
      <c r="D41" s="1" t="s">
        <v>4</v>
      </c>
      <c r="E41" s="16">
        <v>4</v>
      </c>
      <c r="F41" s="1">
        <v>0</v>
      </c>
      <c r="G41" s="3" t="s">
        <v>201</v>
      </c>
      <c r="H41" s="18">
        <v>61.58</v>
      </c>
      <c r="I41" s="8" t="s">
        <v>2</v>
      </c>
      <c r="J41" s="20">
        <v>7610</v>
      </c>
      <c r="K41" s="20">
        <v>0</v>
      </c>
      <c r="L41" s="20">
        <v>49</v>
      </c>
      <c r="M41" s="22">
        <v>0</v>
      </c>
      <c r="N41" s="14">
        <v>0</v>
      </c>
      <c r="O41" s="1" t="s">
        <v>307</v>
      </c>
    </row>
    <row r="42" spans="1:15" s="2" customFormat="1">
      <c r="A42" s="1">
        <v>1960</v>
      </c>
      <c r="B42" s="1" t="s">
        <v>3</v>
      </c>
      <c r="C42" s="1" t="s">
        <v>101</v>
      </c>
      <c r="D42" s="1" t="s">
        <v>16</v>
      </c>
      <c r="E42" s="16">
        <v>5.32</v>
      </c>
      <c r="F42" s="1">
        <v>0</v>
      </c>
      <c r="G42" s="3" t="s">
        <v>201</v>
      </c>
      <c r="H42" s="18">
        <v>66.17</v>
      </c>
      <c r="I42" s="8" t="s">
        <v>2</v>
      </c>
      <c r="J42" s="20">
        <v>18002</v>
      </c>
      <c r="K42" s="20">
        <v>0</v>
      </c>
      <c r="L42" s="20">
        <v>1728</v>
      </c>
      <c r="M42" s="22">
        <v>191</v>
      </c>
      <c r="N42" s="14">
        <v>0</v>
      </c>
      <c r="O42" s="1" t="s">
        <v>307</v>
      </c>
    </row>
    <row r="43" spans="1:15" s="2" customFormat="1">
      <c r="A43" s="1">
        <v>1960</v>
      </c>
      <c r="B43" s="1" t="s">
        <v>3</v>
      </c>
      <c r="C43" s="1" t="s">
        <v>102</v>
      </c>
      <c r="D43" s="1" t="s">
        <v>4</v>
      </c>
      <c r="E43" s="16">
        <v>5.4</v>
      </c>
      <c r="F43" s="1">
        <v>0</v>
      </c>
      <c r="G43" s="3" t="s">
        <v>201</v>
      </c>
      <c r="H43" s="18">
        <v>72.64</v>
      </c>
      <c r="I43" s="8" t="s">
        <v>2</v>
      </c>
      <c r="J43" s="20">
        <v>13405</v>
      </c>
      <c r="K43" s="20">
        <v>1</v>
      </c>
      <c r="L43" s="20">
        <v>368</v>
      </c>
      <c r="M43" s="22">
        <v>1</v>
      </c>
      <c r="N43" s="14">
        <v>0</v>
      </c>
      <c r="O43" s="1" t="s">
        <v>307</v>
      </c>
    </row>
    <row r="44" spans="1:15" s="2" customFormat="1">
      <c r="A44" s="1">
        <v>1960</v>
      </c>
      <c r="B44" s="1" t="s">
        <v>3</v>
      </c>
      <c r="C44" s="1" t="s">
        <v>103</v>
      </c>
      <c r="D44" s="1" t="s">
        <v>4</v>
      </c>
      <c r="E44" s="16">
        <v>2.5</v>
      </c>
      <c r="F44" s="1">
        <v>0</v>
      </c>
      <c r="G44" s="3" t="s">
        <v>201</v>
      </c>
      <c r="H44" s="18">
        <v>57.52</v>
      </c>
      <c r="I44" s="8" t="s">
        <v>2</v>
      </c>
      <c r="J44" s="20">
        <v>9751</v>
      </c>
      <c r="K44" s="20">
        <v>0</v>
      </c>
      <c r="L44" s="20">
        <v>49</v>
      </c>
      <c r="M44" s="22">
        <v>3</v>
      </c>
      <c r="N44" s="14" t="s">
        <v>230</v>
      </c>
      <c r="O44" s="1" t="s">
        <v>305</v>
      </c>
    </row>
    <row r="45" spans="1:15" s="2" customFormat="1">
      <c r="A45" s="1">
        <v>1960</v>
      </c>
      <c r="B45" s="1" t="s">
        <v>3</v>
      </c>
      <c r="C45" s="1" t="s">
        <v>104</v>
      </c>
      <c r="D45" s="1" t="s">
        <v>17</v>
      </c>
      <c r="E45" s="16">
        <v>6.1</v>
      </c>
      <c r="F45" s="1">
        <v>0</v>
      </c>
      <c r="G45" s="3" t="s">
        <v>201</v>
      </c>
      <c r="H45" s="18">
        <v>124.79</v>
      </c>
      <c r="I45" s="8">
        <v>0.12</v>
      </c>
      <c r="J45" s="20">
        <v>17800</v>
      </c>
      <c r="K45" s="20">
        <v>38</v>
      </c>
      <c r="L45" s="20">
        <v>1291</v>
      </c>
      <c r="M45" s="22">
        <v>601</v>
      </c>
      <c r="N45" s="14">
        <v>0</v>
      </c>
      <c r="O45" s="1" t="s">
        <v>307</v>
      </c>
    </row>
    <row r="46" spans="1:15" s="2" customFormat="1">
      <c r="A46" s="1">
        <v>1960</v>
      </c>
      <c r="B46" s="1" t="s">
        <v>3</v>
      </c>
      <c r="C46" s="1" t="s">
        <v>105</v>
      </c>
      <c r="D46" s="1" t="s">
        <v>6</v>
      </c>
      <c r="E46" s="16">
        <v>4.5</v>
      </c>
      <c r="F46" s="1">
        <v>0</v>
      </c>
      <c r="G46" s="3" t="s">
        <v>201</v>
      </c>
      <c r="H46" s="18">
        <v>106.79</v>
      </c>
      <c r="I46" s="8" t="s">
        <v>2</v>
      </c>
      <c r="J46" s="20">
        <v>15327</v>
      </c>
      <c r="K46" s="20">
        <v>0</v>
      </c>
      <c r="L46" s="20">
        <v>2</v>
      </c>
      <c r="M46" s="22">
        <v>0</v>
      </c>
      <c r="N46" s="14">
        <v>0</v>
      </c>
      <c r="O46" s="1" t="s">
        <v>307</v>
      </c>
    </row>
    <row r="47" spans="1:15" s="2" customFormat="1">
      <c r="A47" s="1">
        <v>1960</v>
      </c>
      <c r="B47" s="1" t="s">
        <v>3</v>
      </c>
      <c r="C47" s="1" t="s">
        <v>106</v>
      </c>
      <c r="D47" s="1" t="s">
        <v>6</v>
      </c>
      <c r="E47" s="16">
        <v>5</v>
      </c>
      <c r="F47" s="1">
        <v>0</v>
      </c>
      <c r="G47" s="3" t="s">
        <v>201</v>
      </c>
      <c r="H47" s="18">
        <v>42.56</v>
      </c>
      <c r="I47" s="8" t="s">
        <v>2</v>
      </c>
      <c r="J47" s="20">
        <v>11767</v>
      </c>
      <c r="K47" s="20">
        <v>0</v>
      </c>
      <c r="L47" s="20">
        <v>125</v>
      </c>
      <c r="M47" s="22">
        <v>0</v>
      </c>
      <c r="N47" s="14">
        <v>0</v>
      </c>
      <c r="O47" s="1" t="s">
        <v>310</v>
      </c>
    </row>
    <row r="48" spans="1:15" s="2" customFormat="1">
      <c r="A48" s="1">
        <v>1960</v>
      </c>
      <c r="B48" s="1" t="s">
        <v>3</v>
      </c>
      <c r="C48" s="1" t="s">
        <v>107</v>
      </c>
      <c r="D48" s="1" t="s">
        <v>17</v>
      </c>
      <c r="E48" s="16">
        <v>3.1</v>
      </c>
      <c r="F48" s="1">
        <v>0</v>
      </c>
      <c r="G48" s="3" t="s">
        <v>201</v>
      </c>
      <c r="H48" s="18">
        <v>40.26</v>
      </c>
      <c r="I48" s="8" t="s">
        <v>2</v>
      </c>
      <c r="J48" s="20">
        <v>7052</v>
      </c>
      <c r="K48" s="20">
        <v>0</v>
      </c>
      <c r="L48" s="20">
        <v>65</v>
      </c>
      <c r="M48" s="22">
        <v>2</v>
      </c>
      <c r="N48" s="14">
        <v>0</v>
      </c>
      <c r="O48" s="1" t="s">
        <v>307</v>
      </c>
    </row>
    <row r="49" spans="1:15" s="2" customFormat="1">
      <c r="A49" s="1">
        <v>1960</v>
      </c>
      <c r="B49" s="1" t="s">
        <v>3</v>
      </c>
      <c r="C49" s="1" t="s">
        <v>108</v>
      </c>
      <c r="D49" s="1" t="s">
        <v>8</v>
      </c>
      <c r="E49" s="16">
        <v>2.6</v>
      </c>
      <c r="F49" s="1">
        <v>0</v>
      </c>
      <c r="G49" s="3" t="s">
        <v>201</v>
      </c>
      <c r="H49" s="18">
        <v>19.739999999999998</v>
      </c>
      <c r="I49" s="8" t="s">
        <v>2</v>
      </c>
      <c r="J49" s="20">
        <v>21047</v>
      </c>
      <c r="K49" s="20">
        <v>0</v>
      </c>
      <c r="L49" s="20" t="s">
        <v>2</v>
      </c>
      <c r="M49" s="22" t="s">
        <v>2</v>
      </c>
      <c r="N49" s="14">
        <v>0</v>
      </c>
      <c r="O49" s="1" t="s">
        <v>308</v>
      </c>
    </row>
    <row r="50" spans="1:15" s="2" customFormat="1">
      <c r="A50" s="1">
        <v>1960</v>
      </c>
      <c r="B50" s="1" t="s">
        <v>3</v>
      </c>
      <c r="C50" s="1" t="s">
        <v>109</v>
      </c>
      <c r="D50" s="1" t="s">
        <v>1</v>
      </c>
      <c r="E50" s="16">
        <v>2.9</v>
      </c>
      <c r="F50" s="1">
        <v>0</v>
      </c>
      <c r="G50" s="3" t="s">
        <v>201</v>
      </c>
      <c r="H50" s="18">
        <v>236.85</v>
      </c>
      <c r="I50" s="8" t="s">
        <v>2</v>
      </c>
      <c r="J50" s="20">
        <v>425272</v>
      </c>
      <c r="K50" s="20">
        <v>0</v>
      </c>
      <c r="L50" s="20" t="s">
        <v>2</v>
      </c>
      <c r="M50" s="22" t="s">
        <v>2</v>
      </c>
      <c r="N50" s="14">
        <v>2.56</v>
      </c>
      <c r="O50" s="1" t="s">
        <v>305</v>
      </c>
    </row>
    <row r="51" spans="1:15" s="2" customFormat="1">
      <c r="A51" s="1">
        <v>1960</v>
      </c>
      <c r="B51" s="1" t="s">
        <v>3</v>
      </c>
      <c r="C51" s="1" t="s">
        <v>9</v>
      </c>
      <c r="D51" s="1" t="s">
        <v>9</v>
      </c>
      <c r="E51" s="16">
        <v>2</v>
      </c>
      <c r="F51" s="1">
        <v>0</v>
      </c>
      <c r="G51" s="3" t="s">
        <v>201</v>
      </c>
      <c r="H51" s="18">
        <v>59.2</v>
      </c>
      <c r="I51" s="8" t="s">
        <v>2</v>
      </c>
      <c r="J51" s="20">
        <v>26452</v>
      </c>
      <c r="K51" s="20">
        <v>0</v>
      </c>
      <c r="L51" s="20" t="s">
        <v>2</v>
      </c>
      <c r="M51" s="22" t="s">
        <v>2</v>
      </c>
      <c r="N51" s="14">
        <v>1.65</v>
      </c>
      <c r="O51" s="1" t="s">
        <v>309</v>
      </c>
    </row>
    <row r="52" spans="1:15" s="2" customFormat="1">
      <c r="A52" s="1">
        <v>1960</v>
      </c>
      <c r="B52" s="1" t="s">
        <v>3</v>
      </c>
      <c r="C52" s="1" t="s">
        <v>93</v>
      </c>
      <c r="D52" s="1" t="s">
        <v>12</v>
      </c>
      <c r="E52" s="16">
        <v>2.5</v>
      </c>
      <c r="F52" s="1">
        <v>0</v>
      </c>
      <c r="G52" s="3" t="s">
        <v>201</v>
      </c>
      <c r="H52" s="18">
        <v>63.79</v>
      </c>
      <c r="I52" s="8" t="s">
        <v>2</v>
      </c>
      <c r="J52" s="20">
        <v>16547</v>
      </c>
      <c r="K52" s="20">
        <v>0</v>
      </c>
      <c r="L52" s="20" t="s">
        <v>2</v>
      </c>
      <c r="M52" s="22" t="s">
        <v>2</v>
      </c>
      <c r="N52" s="14">
        <v>2.0499999999999998</v>
      </c>
      <c r="O52" s="1" t="s">
        <v>305</v>
      </c>
    </row>
    <row r="53" spans="1:15" s="2" customFormat="1">
      <c r="A53" s="1">
        <v>1960</v>
      </c>
      <c r="B53" s="1" t="s">
        <v>19</v>
      </c>
      <c r="C53" s="1" t="s">
        <v>18</v>
      </c>
      <c r="D53" s="1" t="s">
        <v>33</v>
      </c>
      <c r="E53" s="16">
        <v>6.4</v>
      </c>
      <c r="F53" s="3">
        <v>0</v>
      </c>
      <c r="G53" s="3" t="s">
        <v>201</v>
      </c>
      <c r="H53" s="18">
        <v>321.27</v>
      </c>
      <c r="I53" s="8">
        <f>0.015+0.17+2.6+1.12+0.006+0.01+0.14+0</f>
        <v>4.0609999999999999</v>
      </c>
      <c r="J53" s="20">
        <v>31839</v>
      </c>
      <c r="K53" s="20">
        <v>8</v>
      </c>
      <c r="L53" s="20">
        <v>5845</v>
      </c>
      <c r="M53" s="22">
        <v>161</v>
      </c>
      <c r="N53" s="14">
        <v>0.19</v>
      </c>
      <c r="O53" s="1" t="s">
        <v>310</v>
      </c>
    </row>
    <row r="54" spans="1:15" s="2" customFormat="1">
      <c r="A54" s="1">
        <v>1960</v>
      </c>
      <c r="B54" s="1" t="s">
        <v>19</v>
      </c>
      <c r="C54" s="1" t="s">
        <v>110</v>
      </c>
      <c r="D54" s="1" t="s">
        <v>20</v>
      </c>
      <c r="E54" s="16">
        <v>5.4</v>
      </c>
      <c r="F54" s="3" t="s">
        <v>198</v>
      </c>
      <c r="G54" s="3" t="s">
        <v>201</v>
      </c>
      <c r="H54" s="18">
        <v>185.84</v>
      </c>
      <c r="I54" s="8">
        <f>0.054+0.078+0.084+2.49+0.018+0.054+0.006+0.01+0.018+0.043+0.018+0.02+0</f>
        <v>2.8929999999999993</v>
      </c>
      <c r="J54" s="20">
        <v>35946</v>
      </c>
      <c r="K54" s="20">
        <v>55</v>
      </c>
      <c r="L54" s="20">
        <v>7069</v>
      </c>
      <c r="M54" s="22">
        <v>432</v>
      </c>
      <c r="N54" s="14">
        <v>0</v>
      </c>
      <c r="O54" s="1" t="s">
        <v>307</v>
      </c>
    </row>
    <row r="55" spans="1:15" s="2" customFormat="1">
      <c r="A55" s="1">
        <v>1960</v>
      </c>
      <c r="B55" s="1" t="s">
        <v>19</v>
      </c>
      <c r="C55" s="1" t="s">
        <v>111</v>
      </c>
      <c r="D55" s="1" t="s">
        <v>21</v>
      </c>
      <c r="E55" s="16">
        <v>4.0999999999999996</v>
      </c>
      <c r="F55" s="3">
        <v>3</v>
      </c>
      <c r="G55" s="3" t="s">
        <v>201</v>
      </c>
      <c r="H55" s="18">
        <v>444.08</v>
      </c>
      <c r="I55" s="8">
        <f>0.01+0.034+0.067+0.013+0.011+0.014+0.01+0.067+0.29+0.018+0.01+0.018+0.028+0.029+0.21+0</f>
        <v>0.82900000000000007</v>
      </c>
      <c r="J55" s="20">
        <v>87511</v>
      </c>
      <c r="K55" s="20">
        <v>0</v>
      </c>
      <c r="L55" s="20">
        <v>18794</v>
      </c>
      <c r="M55" s="22">
        <v>28</v>
      </c>
      <c r="N55" s="14">
        <v>0</v>
      </c>
      <c r="O55" s="1" t="s">
        <v>307</v>
      </c>
    </row>
    <row r="56" spans="1:15" s="2" customFormat="1">
      <c r="A56" s="1">
        <v>1960</v>
      </c>
      <c r="B56" s="1" t="s">
        <v>19</v>
      </c>
      <c r="C56" s="1" t="s">
        <v>112</v>
      </c>
      <c r="D56" s="1" t="s">
        <v>34</v>
      </c>
      <c r="E56" s="16">
        <v>6.03</v>
      </c>
      <c r="F56" s="3">
        <v>0</v>
      </c>
      <c r="G56" s="3" t="s">
        <v>201</v>
      </c>
      <c r="H56" s="18">
        <v>338.29</v>
      </c>
      <c r="I56" s="8">
        <f>0.004+0.003+2.1+0.14+0.68+0.3+0.004+0.002+0.006+0.01+0.08+0.07+0.03+0.01+0.02+0.007</f>
        <v>3.4659999999999993</v>
      </c>
      <c r="J56" s="20">
        <v>55385</v>
      </c>
      <c r="K56" s="20">
        <v>1</v>
      </c>
      <c r="L56" s="20">
        <v>11360</v>
      </c>
      <c r="M56" s="22">
        <v>112</v>
      </c>
      <c r="N56" s="14">
        <v>7.0000000000000007E-2</v>
      </c>
      <c r="O56" s="1" t="s">
        <v>307</v>
      </c>
    </row>
    <row r="57" spans="1:15" s="2" customFormat="1">
      <c r="A57" s="1">
        <v>1960</v>
      </c>
      <c r="B57" s="1" t="s">
        <v>19</v>
      </c>
      <c r="C57" s="1" t="s">
        <v>113</v>
      </c>
      <c r="D57" s="1" t="s">
        <v>35</v>
      </c>
      <c r="E57" s="16">
        <v>5.2</v>
      </c>
      <c r="F57" s="3">
        <v>0</v>
      </c>
      <c r="G57" s="3" t="s">
        <v>201</v>
      </c>
      <c r="H57" s="18">
        <v>325.66000000000003</v>
      </c>
      <c r="I57" s="8" t="s">
        <v>2</v>
      </c>
      <c r="J57" s="20">
        <v>37714</v>
      </c>
      <c r="K57" s="20">
        <v>0</v>
      </c>
      <c r="L57" s="20">
        <v>7397</v>
      </c>
      <c r="M57" s="22">
        <v>1</v>
      </c>
      <c r="N57" s="14">
        <v>0</v>
      </c>
      <c r="O57" s="1" t="s">
        <v>307</v>
      </c>
    </row>
    <row r="58" spans="1:15" s="2" customFormat="1">
      <c r="A58" s="1">
        <v>1960</v>
      </c>
      <c r="B58" s="1" t="s">
        <v>19</v>
      </c>
      <c r="C58" s="1" t="s">
        <v>114</v>
      </c>
      <c r="D58" s="1" t="s">
        <v>22</v>
      </c>
      <c r="E58" s="16">
        <v>4.95</v>
      </c>
      <c r="F58" s="3">
        <v>4</v>
      </c>
      <c r="G58" s="3" t="s">
        <v>201</v>
      </c>
      <c r="H58" s="18">
        <v>119.51</v>
      </c>
      <c r="I58" s="8">
        <v>1.66</v>
      </c>
      <c r="J58" s="20">
        <v>20004</v>
      </c>
      <c r="K58" s="20">
        <v>0</v>
      </c>
      <c r="L58" s="20">
        <v>1961</v>
      </c>
      <c r="M58" s="22">
        <v>82</v>
      </c>
      <c r="N58" s="14">
        <v>0</v>
      </c>
      <c r="O58" s="1" t="s">
        <v>307</v>
      </c>
    </row>
    <row r="59" spans="1:15" s="2" customFormat="1">
      <c r="A59" s="1">
        <v>1960</v>
      </c>
      <c r="B59" s="1" t="s">
        <v>19</v>
      </c>
      <c r="C59" s="1" t="s">
        <v>115</v>
      </c>
      <c r="D59" s="1" t="s">
        <v>36</v>
      </c>
      <c r="E59" s="16">
        <v>5.91</v>
      </c>
      <c r="F59" s="3">
        <v>4</v>
      </c>
      <c r="G59" s="3" t="s">
        <v>201</v>
      </c>
      <c r="H59" s="18">
        <v>263.31</v>
      </c>
      <c r="I59" s="8">
        <v>1.8</v>
      </c>
      <c r="J59" s="20">
        <v>24966</v>
      </c>
      <c r="K59" s="20">
        <v>0</v>
      </c>
      <c r="L59" s="20">
        <v>4701</v>
      </c>
      <c r="M59" s="22">
        <v>136</v>
      </c>
      <c r="N59" s="14">
        <v>0</v>
      </c>
      <c r="O59" s="1" t="s">
        <v>307</v>
      </c>
    </row>
    <row r="60" spans="1:15" s="2" customFormat="1">
      <c r="A60" s="1">
        <v>1960</v>
      </c>
      <c r="B60" s="1" t="s">
        <v>19</v>
      </c>
      <c r="C60" s="1" t="s">
        <v>116</v>
      </c>
      <c r="D60" s="1" t="s">
        <v>37</v>
      </c>
      <c r="E60" s="16">
        <v>4.3</v>
      </c>
      <c r="F60" s="3">
        <v>10.6</v>
      </c>
      <c r="G60" s="3" t="s">
        <v>201</v>
      </c>
      <c r="H60" s="18">
        <v>105.76</v>
      </c>
      <c r="I60" s="8" t="s">
        <v>2</v>
      </c>
      <c r="J60" s="20">
        <v>8321</v>
      </c>
      <c r="K60" s="20">
        <v>0</v>
      </c>
      <c r="L60" s="20">
        <v>1607</v>
      </c>
      <c r="M60" s="22">
        <v>0</v>
      </c>
      <c r="N60" s="14">
        <v>0</v>
      </c>
      <c r="O60" s="1" t="s">
        <v>307</v>
      </c>
    </row>
    <row r="61" spans="1:15" s="2" customFormat="1">
      <c r="A61" s="1">
        <v>1960</v>
      </c>
      <c r="B61" s="1" t="s">
        <v>19</v>
      </c>
      <c r="C61" s="1" t="s">
        <v>117</v>
      </c>
      <c r="D61" s="1" t="s">
        <v>38</v>
      </c>
      <c r="E61" s="16">
        <v>5.0999999999999996</v>
      </c>
      <c r="F61" s="3">
        <v>0</v>
      </c>
      <c r="G61" s="3" t="s">
        <v>201</v>
      </c>
      <c r="H61" s="18">
        <v>989.02</v>
      </c>
      <c r="I61" s="8" t="s">
        <v>2</v>
      </c>
      <c r="J61" s="20">
        <v>27813</v>
      </c>
      <c r="K61" s="20">
        <v>0</v>
      </c>
      <c r="L61" s="20">
        <v>5371</v>
      </c>
      <c r="M61" s="22">
        <v>0</v>
      </c>
      <c r="N61" s="14">
        <v>0.06</v>
      </c>
      <c r="O61" s="1" t="s">
        <v>307</v>
      </c>
    </row>
    <row r="62" spans="1:15" s="2" customFormat="1">
      <c r="A62" s="1">
        <v>1960</v>
      </c>
      <c r="B62" s="1" t="s">
        <v>19</v>
      </c>
      <c r="C62" s="1" t="s">
        <v>118</v>
      </c>
      <c r="D62" s="1" t="s">
        <v>39</v>
      </c>
      <c r="E62" s="16">
        <v>5.31</v>
      </c>
      <c r="F62" s="3">
        <v>0</v>
      </c>
      <c r="G62" s="3" t="s">
        <v>201</v>
      </c>
      <c r="H62" s="18">
        <v>167.5</v>
      </c>
      <c r="I62" s="8">
        <f>0.017+0.099+0.02+0.07+0.017+0.006+0.04+0.11+0.043+0.04</f>
        <v>0.46199999999999997</v>
      </c>
      <c r="J62" s="20">
        <v>17625</v>
      </c>
      <c r="K62" s="20">
        <v>0</v>
      </c>
      <c r="L62" s="20">
        <v>2950</v>
      </c>
      <c r="M62" s="22">
        <v>1</v>
      </c>
      <c r="N62" s="14">
        <v>0</v>
      </c>
      <c r="O62" s="1" t="s">
        <v>307</v>
      </c>
    </row>
    <row r="63" spans="1:15" s="2" customFormat="1">
      <c r="A63" s="1">
        <v>1960</v>
      </c>
      <c r="B63" s="1" t="s">
        <v>19</v>
      </c>
      <c r="C63" s="1" t="s">
        <v>119</v>
      </c>
      <c r="D63" s="1" t="s">
        <v>40</v>
      </c>
      <c r="E63" s="16">
        <v>3.4</v>
      </c>
      <c r="F63" s="3">
        <v>0</v>
      </c>
      <c r="G63" s="3" t="s">
        <v>201</v>
      </c>
      <c r="H63" s="18">
        <v>136.72999999999999</v>
      </c>
      <c r="I63" s="8" t="s">
        <v>2</v>
      </c>
      <c r="J63" s="20">
        <v>11417</v>
      </c>
      <c r="K63" s="20">
        <v>0</v>
      </c>
      <c r="L63" s="20">
        <v>1940</v>
      </c>
      <c r="M63" s="22">
        <v>0</v>
      </c>
      <c r="N63" s="14">
        <v>0</v>
      </c>
      <c r="O63" s="1" t="s">
        <v>307</v>
      </c>
    </row>
    <row r="64" spans="1:15" s="2" customFormat="1">
      <c r="A64" s="1">
        <v>1960</v>
      </c>
      <c r="B64" s="1" t="s">
        <v>19</v>
      </c>
      <c r="C64" s="1" t="s">
        <v>120</v>
      </c>
      <c r="D64" s="1" t="s">
        <v>26</v>
      </c>
      <c r="E64" s="16">
        <v>2.75</v>
      </c>
      <c r="F64" s="3">
        <v>0</v>
      </c>
      <c r="G64" s="3" t="s">
        <v>201</v>
      </c>
      <c r="H64" s="18">
        <v>155.63999999999999</v>
      </c>
      <c r="I64" s="8" t="s">
        <v>2</v>
      </c>
      <c r="J64" s="20">
        <v>6585</v>
      </c>
      <c r="K64" s="20">
        <v>0</v>
      </c>
      <c r="L64" s="20">
        <v>1164</v>
      </c>
      <c r="M64" s="22">
        <v>0</v>
      </c>
      <c r="N64" s="14">
        <v>0</v>
      </c>
      <c r="O64" s="1" t="s">
        <v>307</v>
      </c>
    </row>
    <row r="65" spans="1:15" s="2" customFormat="1">
      <c r="A65" s="1">
        <v>1960</v>
      </c>
      <c r="B65" s="1" t="s">
        <v>19</v>
      </c>
      <c r="C65" s="1" t="s">
        <v>121</v>
      </c>
      <c r="D65" s="1" t="s">
        <v>27</v>
      </c>
      <c r="E65" s="16">
        <v>3</v>
      </c>
      <c r="F65" s="3">
        <v>0</v>
      </c>
      <c r="G65" s="3" t="s">
        <v>201</v>
      </c>
      <c r="H65" s="18">
        <v>71.23</v>
      </c>
      <c r="I65" s="8" t="s">
        <v>2</v>
      </c>
      <c r="J65" s="20">
        <v>4603</v>
      </c>
      <c r="K65" s="20">
        <v>0</v>
      </c>
      <c r="L65" s="20">
        <v>797</v>
      </c>
      <c r="M65" s="22">
        <v>0</v>
      </c>
      <c r="N65" s="14">
        <v>0</v>
      </c>
      <c r="O65" s="1" t="s">
        <v>307</v>
      </c>
    </row>
    <row r="66" spans="1:15" s="2" customFormat="1">
      <c r="A66" s="1">
        <v>1960</v>
      </c>
      <c r="B66" s="1" t="s">
        <v>19</v>
      </c>
      <c r="C66" s="1" t="s">
        <v>122</v>
      </c>
      <c r="D66" s="1" t="s">
        <v>28</v>
      </c>
      <c r="E66" s="16">
        <v>8.1</v>
      </c>
      <c r="F66" s="3">
        <v>0</v>
      </c>
      <c r="G66" s="3" t="s">
        <v>201</v>
      </c>
      <c r="H66" s="18">
        <v>80.47</v>
      </c>
      <c r="I66" s="8">
        <f>0.03+0.005+0.001+0.05+0.22+0.006+0.002</f>
        <v>0.314</v>
      </c>
      <c r="J66" s="20">
        <v>5935</v>
      </c>
      <c r="K66" s="20">
        <v>0</v>
      </c>
      <c r="L66" s="20">
        <v>1120</v>
      </c>
      <c r="M66" s="22">
        <v>9</v>
      </c>
      <c r="N66" s="14">
        <v>0</v>
      </c>
      <c r="O66" s="1" t="s">
        <v>311</v>
      </c>
    </row>
    <row r="67" spans="1:15" s="2" customFormat="1">
      <c r="A67" s="1">
        <v>1933</v>
      </c>
      <c r="B67" s="1" t="s">
        <v>3</v>
      </c>
      <c r="C67" s="1" t="s">
        <v>123</v>
      </c>
      <c r="D67" s="1" t="s">
        <v>12</v>
      </c>
      <c r="E67" s="16">
        <v>4</v>
      </c>
      <c r="F67" s="1">
        <v>0</v>
      </c>
      <c r="G67" s="3" t="s">
        <v>201</v>
      </c>
      <c r="H67" s="16">
        <v>28</v>
      </c>
      <c r="I67" s="8" t="s">
        <v>2</v>
      </c>
      <c r="J67" s="20">
        <v>4715</v>
      </c>
      <c r="K67" s="20">
        <v>0</v>
      </c>
      <c r="L67" s="20">
        <v>1083</v>
      </c>
      <c r="M67" s="22">
        <v>31</v>
      </c>
      <c r="N67" s="14">
        <v>0.92</v>
      </c>
      <c r="O67" s="1" t="s">
        <v>309</v>
      </c>
    </row>
    <row r="68" spans="1:15" s="2" customFormat="1">
      <c r="A68" s="1">
        <v>1933</v>
      </c>
      <c r="B68" s="1" t="s">
        <v>3</v>
      </c>
      <c r="C68" s="1" t="s">
        <v>124</v>
      </c>
      <c r="D68" s="1" t="s">
        <v>41</v>
      </c>
      <c r="E68" s="16">
        <v>2.4</v>
      </c>
      <c r="F68" s="1">
        <v>0</v>
      </c>
      <c r="G68" s="3" t="s">
        <v>201</v>
      </c>
      <c r="H68" s="16">
        <v>9</v>
      </c>
      <c r="I68" s="8" t="s">
        <v>2</v>
      </c>
      <c r="J68" s="20">
        <v>6930</v>
      </c>
      <c r="K68" s="20">
        <v>0</v>
      </c>
      <c r="L68" s="20">
        <v>1190</v>
      </c>
      <c r="M68" s="22">
        <v>0</v>
      </c>
      <c r="N68" s="14">
        <v>0</v>
      </c>
      <c r="O68" s="1" t="s">
        <v>305</v>
      </c>
    </row>
    <row r="69" spans="1:15" s="2" customFormat="1">
      <c r="A69" s="1">
        <v>1933</v>
      </c>
      <c r="B69" s="1" t="s">
        <v>3</v>
      </c>
      <c r="C69" s="1" t="s">
        <v>125</v>
      </c>
      <c r="D69" s="1" t="s">
        <v>42</v>
      </c>
      <c r="E69" s="3" t="s">
        <v>195</v>
      </c>
      <c r="F69" s="1">
        <v>0</v>
      </c>
      <c r="G69" s="3" t="s">
        <v>201</v>
      </c>
      <c r="H69" s="16">
        <v>8</v>
      </c>
      <c r="I69" s="8" t="s">
        <v>2</v>
      </c>
      <c r="J69" s="20">
        <v>1365</v>
      </c>
      <c r="K69" s="20">
        <v>0</v>
      </c>
      <c r="L69" s="20">
        <v>183</v>
      </c>
      <c r="M69" s="22" t="s">
        <v>2</v>
      </c>
      <c r="N69" s="14">
        <v>0</v>
      </c>
      <c r="O69" s="1" t="s">
        <v>305</v>
      </c>
    </row>
    <row r="70" spans="1:15" s="2" customFormat="1">
      <c r="A70" s="1">
        <v>1933</v>
      </c>
      <c r="B70" s="1" t="s">
        <v>3</v>
      </c>
      <c r="C70" s="1" t="s">
        <v>126</v>
      </c>
      <c r="D70" s="1" t="s">
        <v>4</v>
      </c>
      <c r="E70" s="16">
        <v>2</v>
      </c>
      <c r="F70" s="1">
        <v>0</v>
      </c>
      <c r="G70" s="3" t="s">
        <v>201</v>
      </c>
      <c r="H70" s="16">
        <v>45.9</v>
      </c>
      <c r="I70" s="8" t="s">
        <v>2</v>
      </c>
      <c r="J70" s="20">
        <v>5049</v>
      </c>
      <c r="K70" s="20">
        <v>0</v>
      </c>
      <c r="L70" s="20">
        <v>693</v>
      </c>
      <c r="M70" s="22" t="s">
        <v>2</v>
      </c>
      <c r="N70" s="14">
        <v>0</v>
      </c>
      <c r="O70" s="1" t="s">
        <v>310</v>
      </c>
    </row>
    <row r="71" spans="1:15" s="2" customFormat="1">
      <c r="A71" s="1">
        <v>1933</v>
      </c>
      <c r="B71" s="1" t="s">
        <v>3</v>
      </c>
      <c r="C71" s="1" t="s">
        <v>127</v>
      </c>
      <c r="D71" s="1" t="s">
        <v>4</v>
      </c>
      <c r="E71" s="16">
        <v>12</v>
      </c>
      <c r="F71" s="1">
        <v>0</v>
      </c>
      <c r="G71" s="3" t="s">
        <v>201</v>
      </c>
      <c r="H71" s="16" t="s">
        <v>2</v>
      </c>
      <c r="I71" s="8">
        <v>0.28000000000000003</v>
      </c>
      <c r="J71" s="20">
        <v>7508</v>
      </c>
      <c r="K71" s="20">
        <v>69</v>
      </c>
      <c r="L71" s="20">
        <v>1306</v>
      </c>
      <c r="M71" s="22">
        <v>480</v>
      </c>
      <c r="N71" s="14">
        <v>0.38</v>
      </c>
      <c r="O71" s="1" t="s">
        <v>307</v>
      </c>
    </row>
    <row r="72" spans="1:15" s="2" customFormat="1">
      <c r="A72" s="1">
        <v>1933</v>
      </c>
      <c r="B72" s="1" t="s">
        <v>3</v>
      </c>
      <c r="C72" s="1" t="s">
        <v>128</v>
      </c>
      <c r="D72" s="1" t="s">
        <v>4</v>
      </c>
      <c r="E72" s="16">
        <v>2.9</v>
      </c>
      <c r="F72" s="1">
        <v>0</v>
      </c>
      <c r="G72" s="3" t="s">
        <v>201</v>
      </c>
      <c r="H72" s="16" t="s">
        <v>2</v>
      </c>
      <c r="I72" s="8" t="s">
        <v>2</v>
      </c>
      <c r="J72" s="20">
        <v>3992</v>
      </c>
      <c r="K72" s="20">
        <v>0</v>
      </c>
      <c r="L72" s="20">
        <v>613</v>
      </c>
      <c r="M72" s="22">
        <v>0</v>
      </c>
      <c r="N72" s="14">
        <v>0</v>
      </c>
      <c r="O72" s="1" t="s">
        <v>307</v>
      </c>
    </row>
    <row r="73" spans="1:15" s="2" customFormat="1">
      <c r="A73" s="1">
        <v>1933</v>
      </c>
      <c r="B73" s="1" t="s">
        <v>3</v>
      </c>
      <c r="C73" s="1" t="s">
        <v>129</v>
      </c>
      <c r="D73" s="1" t="s">
        <v>43</v>
      </c>
      <c r="E73" s="16">
        <v>7</v>
      </c>
      <c r="F73" s="1">
        <v>0</v>
      </c>
      <c r="G73" s="3" t="s">
        <v>201</v>
      </c>
      <c r="H73" s="16">
        <v>38</v>
      </c>
      <c r="I73" s="8">
        <v>0.38</v>
      </c>
      <c r="J73" s="20">
        <v>3665</v>
      </c>
      <c r="K73" s="20">
        <v>62</v>
      </c>
      <c r="L73" s="20">
        <v>545</v>
      </c>
      <c r="M73" s="22">
        <v>163</v>
      </c>
      <c r="N73" s="14">
        <v>0</v>
      </c>
      <c r="O73" s="1" t="s">
        <v>307</v>
      </c>
    </row>
    <row r="74" spans="1:15" s="2" customFormat="1">
      <c r="A74" s="1">
        <v>1933</v>
      </c>
      <c r="B74" s="1" t="s">
        <v>3</v>
      </c>
      <c r="C74" s="1" t="s">
        <v>130</v>
      </c>
      <c r="D74" s="1" t="s">
        <v>43</v>
      </c>
      <c r="E74" s="16">
        <v>3.6</v>
      </c>
      <c r="F74" s="1">
        <v>0</v>
      </c>
      <c r="G74" s="3" t="s">
        <v>201</v>
      </c>
      <c r="H74" s="16">
        <v>32</v>
      </c>
      <c r="I74" s="8" t="s">
        <v>2</v>
      </c>
      <c r="J74" s="20">
        <v>5123</v>
      </c>
      <c r="K74" s="20">
        <v>1</v>
      </c>
      <c r="L74" s="20">
        <v>866</v>
      </c>
      <c r="M74" s="22">
        <v>2</v>
      </c>
      <c r="N74" s="14">
        <v>0</v>
      </c>
      <c r="O74" s="1" t="s">
        <v>307</v>
      </c>
    </row>
    <row r="75" spans="1:15" s="2" customFormat="1">
      <c r="A75" s="1">
        <v>1933</v>
      </c>
      <c r="B75" s="1" t="s">
        <v>3</v>
      </c>
      <c r="C75" s="1" t="s">
        <v>101</v>
      </c>
      <c r="D75" s="1" t="s">
        <v>44</v>
      </c>
      <c r="E75" s="16">
        <v>4</v>
      </c>
      <c r="F75" s="1">
        <v>0</v>
      </c>
      <c r="G75" s="3" t="s">
        <v>201</v>
      </c>
      <c r="H75" s="16">
        <v>66</v>
      </c>
      <c r="I75" s="8">
        <v>0.15</v>
      </c>
      <c r="J75" s="20">
        <v>10093</v>
      </c>
      <c r="K75" s="20">
        <v>1</v>
      </c>
      <c r="L75" s="20">
        <v>1586</v>
      </c>
      <c r="M75" s="22">
        <v>30</v>
      </c>
      <c r="N75" s="14">
        <v>0</v>
      </c>
      <c r="O75" s="1" t="s">
        <v>307</v>
      </c>
    </row>
    <row r="76" spans="1:15" s="2" customFormat="1">
      <c r="A76" s="1">
        <v>1933</v>
      </c>
      <c r="B76" s="1" t="s">
        <v>3</v>
      </c>
      <c r="C76" s="1" t="s">
        <v>131</v>
      </c>
      <c r="D76" s="1" t="s">
        <v>43</v>
      </c>
      <c r="E76" s="16">
        <v>9.6999999999999993</v>
      </c>
      <c r="F76" s="1">
        <v>0</v>
      </c>
      <c r="G76" s="3" t="s">
        <v>201</v>
      </c>
      <c r="H76" s="16">
        <v>34</v>
      </c>
      <c r="I76" s="8">
        <v>0.06</v>
      </c>
      <c r="J76" s="20">
        <v>3615</v>
      </c>
      <c r="K76" s="20">
        <v>9</v>
      </c>
      <c r="L76" s="20">
        <v>513</v>
      </c>
      <c r="M76" s="22">
        <v>182</v>
      </c>
      <c r="N76" s="14">
        <v>0</v>
      </c>
      <c r="O76" s="1" t="s">
        <v>307</v>
      </c>
    </row>
    <row r="77" spans="1:15" s="2" customFormat="1">
      <c r="A77" s="1">
        <v>1933</v>
      </c>
      <c r="B77" s="1" t="s">
        <v>3</v>
      </c>
      <c r="C77" s="1" t="s">
        <v>132</v>
      </c>
      <c r="D77" s="1" t="s">
        <v>45</v>
      </c>
      <c r="E77" s="16">
        <v>6</v>
      </c>
      <c r="F77" s="1">
        <v>0</v>
      </c>
      <c r="G77" s="3" t="s">
        <v>201</v>
      </c>
      <c r="H77" s="16">
        <v>45</v>
      </c>
      <c r="I77" s="8">
        <v>0.11</v>
      </c>
      <c r="J77" s="20">
        <v>3598</v>
      </c>
      <c r="K77" s="20">
        <v>1</v>
      </c>
      <c r="L77" s="20">
        <v>517</v>
      </c>
      <c r="M77" s="22">
        <v>51</v>
      </c>
      <c r="N77" s="14">
        <v>0</v>
      </c>
      <c r="O77" s="1" t="s">
        <v>307</v>
      </c>
    </row>
    <row r="78" spans="1:15" s="2" customFormat="1">
      <c r="A78" s="1">
        <v>1933</v>
      </c>
      <c r="B78" s="1" t="s">
        <v>3</v>
      </c>
      <c r="C78" s="1" t="s">
        <v>133</v>
      </c>
      <c r="D78" s="1" t="s">
        <v>46</v>
      </c>
      <c r="E78" s="16">
        <v>4</v>
      </c>
      <c r="F78" s="1">
        <v>0</v>
      </c>
      <c r="G78" s="3" t="s">
        <v>201</v>
      </c>
      <c r="H78" s="16">
        <v>79</v>
      </c>
      <c r="I78" s="8">
        <v>0.38</v>
      </c>
      <c r="J78" s="20">
        <v>7442</v>
      </c>
      <c r="K78" s="20">
        <v>0</v>
      </c>
      <c r="L78" s="20">
        <v>1279</v>
      </c>
      <c r="M78" s="22">
        <v>13</v>
      </c>
      <c r="N78" s="14">
        <v>0.05</v>
      </c>
      <c r="O78" s="1" t="s">
        <v>307</v>
      </c>
    </row>
    <row r="79" spans="1:15" s="2" customFormat="1">
      <c r="A79" s="1">
        <v>1933</v>
      </c>
      <c r="B79" s="1" t="s">
        <v>3</v>
      </c>
      <c r="C79" s="1" t="s">
        <v>107</v>
      </c>
      <c r="D79" s="1" t="s">
        <v>46</v>
      </c>
      <c r="E79" s="16">
        <v>10.5</v>
      </c>
      <c r="F79" s="1">
        <v>0</v>
      </c>
      <c r="G79" s="3" t="s">
        <v>201</v>
      </c>
      <c r="H79" s="16">
        <v>39</v>
      </c>
      <c r="I79" s="8">
        <v>0.39</v>
      </c>
      <c r="J79" s="20">
        <v>5361</v>
      </c>
      <c r="K79" s="20">
        <v>83</v>
      </c>
      <c r="L79" s="20">
        <v>779</v>
      </c>
      <c r="M79" s="22">
        <v>204</v>
      </c>
      <c r="N79" s="14">
        <v>0</v>
      </c>
      <c r="O79" s="1" t="s">
        <v>307</v>
      </c>
    </row>
    <row r="80" spans="1:15" s="2" customFormat="1">
      <c r="A80" s="1">
        <v>1933</v>
      </c>
      <c r="B80" s="1" t="s">
        <v>3</v>
      </c>
      <c r="C80" s="1" t="s">
        <v>134</v>
      </c>
      <c r="D80" s="1" t="s">
        <v>6</v>
      </c>
      <c r="E80" s="16">
        <v>6.2</v>
      </c>
      <c r="F80" s="1">
        <v>0</v>
      </c>
      <c r="G80" s="3" t="s">
        <v>201</v>
      </c>
      <c r="H80" s="16">
        <v>17</v>
      </c>
      <c r="I80" s="8">
        <v>0.06</v>
      </c>
      <c r="J80" s="20">
        <v>2130</v>
      </c>
      <c r="K80" s="20">
        <v>15</v>
      </c>
      <c r="L80" s="20">
        <v>309</v>
      </c>
      <c r="M80" s="22">
        <v>27</v>
      </c>
      <c r="N80" s="14">
        <v>7.0000000000000007E-2</v>
      </c>
      <c r="O80" s="13" t="s">
        <v>307</v>
      </c>
    </row>
    <row r="81" spans="1:15" s="2" customFormat="1">
      <c r="A81" s="1">
        <v>1933</v>
      </c>
      <c r="B81" s="1" t="s">
        <v>3</v>
      </c>
      <c r="C81" s="1" t="s">
        <v>135</v>
      </c>
      <c r="D81" s="1" t="s">
        <v>6</v>
      </c>
      <c r="E81" s="16">
        <v>8</v>
      </c>
      <c r="F81" s="1">
        <v>0</v>
      </c>
      <c r="G81" s="3" t="s">
        <v>201</v>
      </c>
      <c r="H81" s="16" t="s">
        <v>2</v>
      </c>
      <c r="I81" s="8" t="s">
        <v>2</v>
      </c>
      <c r="J81" s="20">
        <v>5400</v>
      </c>
      <c r="K81" s="20">
        <v>0</v>
      </c>
      <c r="L81" s="20">
        <v>873</v>
      </c>
      <c r="M81" s="22">
        <v>1</v>
      </c>
      <c r="N81" s="14">
        <v>0</v>
      </c>
      <c r="O81" s="1" t="s">
        <v>311</v>
      </c>
    </row>
    <row r="82" spans="1:15" s="2" customFormat="1">
      <c r="A82" s="1">
        <v>1933</v>
      </c>
      <c r="B82" s="1" t="s">
        <v>3</v>
      </c>
      <c r="C82" s="1" t="s">
        <v>136</v>
      </c>
      <c r="D82" s="1" t="s">
        <v>6</v>
      </c>
      <c r="E82" s="16">
        <v>8</v>
      </c>
      <c r="F82" s="1">
        <v>0</v>
      </c>
      <c r="G82" s="3" t="s">
        <v>201</v>
      </c>
      <c r="H82" s="16">
        <v>20</v>
      </c>
      <c r="I82" s="8">
        <v>8.199999999999999E-2</v>
      </c>
      <c r="J82" s="20">
        <v>3897</v>
      </c>
      <c r="K82" s="20">
        <v>0</v>
      </c>
      <c r="L82" s="20">
        <v>565</v>
      </c>
      <c r="M82" s="22">
        <v>30</v>
      </c>
      <c r="N82" s="14">
        <v>0.06</v>
      </c>
      <c r="O82" s="1" t="s">
        <v>307</v>
      </c>
    </row>
    <row r="83" spans="1:15" s="2" customFormat="1">
      <c r="A83" s="1">
        <v>1933</v>
      </c>
      <c r="B83" s="1" t="s">
        <v>3</v>
      </c>
      <c r="C83" s="1" t="s">
        <v>137</v>
      </c>
      <c r="D83" s="1" t="s">
        <v>6</v>
      </c>
      <c r="E83" s="16">
        <v>4</v>
      </c>
      <c r="F83" s="1">
        <v>0</v>
      </c>
      <c r="G83" s="3" t="s">
        <v>201</v>
      </c>
      <c r="H83" s="16">
        <v>11</v>
      </c>
      <c r="I83" s="8">
        <v>0.63</v>
      </c>
      <c r="J83" s="20">
        <v>3739</v>
      </c>
      <c r="K83" s="20">
        <v>1</v>
      </c>
      <c r="L83" s="20">
        <v>558</v>
      </c>
      <c r="M83" s="22">
        <v>11</v>
      </c>
      <c r="N83" s="14">
        <v>0</v>
      </c>
      <c r="O83" s="1" t="s">
        <v>307</v>
      </c>
    </row>
    <row r="84" spans="1:15" s="2" customFormat="1">
      <c r="A84" s="1">
        <v>1933</v>
      </c>
      <c r="B84" s="1" t="s">
        <v>3</v>
      </c>
      <c r="C84" s="1" t="s">
        <v>138</v>
      </c>
      <c r="D84" s="1" t="s">
        <v>6</v>
      </c>
      <c r="E84" s="16">
        <v>3.9</v>
      </c>
      <c r="F84" s="1">
        <v>0</v>
      </c>
      <c r="G84" s="3" t="s">
        <v>201</v>
      </c>
      <c r="H84" s="16">
        <v>35</v>
      </c>
      <c r="I84" s="8" t="s">
        <v>2</v>
      </c>
      <c r="J84" s="20">
        <v>4490</v>
      </c>
      <c r="K84" s="20">
        <v>0</v>
      </c>
      <c r="L84" s="20">
        <v>705</v>
      </c>
      <c r="M84" s="22" t="s">
        <v>2</v>
      </c>
      <c r="N84" s="14">
        <v>0</v>
      </c>
      <c r="O84" s="1" t="s">
        <v>307</v>
      </c>
    </row>
    <row r="85" spans="1:15" s="2" customFormat="1">
      <c r="A85" s="1">
        <v>1933</v>
      </c>
      <c r="B85" s="1" t="s">
        <v>3</v>
      </c>
      <c r="C85" s="1" t="s">
        <v>6</v>
      </c>
      <c r="D85" s="1" t="s">
        <v>6</v>
      </c>
      <c r="E85" s="16" t="s">
        <v>313</v>
      </c>
      <c r="F85" s="1">
        <v>0</v>
      </c>
      <c r="G85" s="3" t="s">
        <v>201</v>
      </c>
      <c r="H85" s="16" t="s">
        <v>2</v>
      </c>
      <c r="I85" s="8" t="s">
        <v>2</v>
      </c>
      <c r="J85" s="20">
        <v>13913</v>
      </c>
      <c r="K85" s="20">
        <v>0</v>
      </c>
      <c r="L85" s="20">
        <v>2507</v>
      </c>
      <c r="M85" s="22" t="s">
        <v>2</v>
      </c>
      <c r="N85" s="14">
        <v>0</v>
      </c>
      <c r="O85" s="1" t="s">
        <v>307</v>
      </c>
    </row>
    <row r="86" spans="1:15" s="2" customFormat="1">
      <c r="A86" s="1">
        <v>1933</v>
      </c>
      <c r="B86" s="1" t="s">
        <v>3</v>
      </c>
      <c r="C86" s="1" t="s">
        <v>139</v>
      </c>
      <c r="D86" s="1" t="s">
        <v>6</v>
      </c>
      <c r="E86" s="16">
        <v>3.5</v>
      </c>
      <c r="F86" s="1">
        <v>0</v>
      </c>
      <c r="G86" s="3" t="s">
        <v>201</v>
      </c>
      <c r="H86" s="16">
        <v>43</v>
      </c>
      <c r="I86" s="8" t="s">
        <v>2</v>
      </c>
      <c r="J86" s="20">
        <v>4745</v>
      </c>
      <c r="K86" s="20">
        <v>4</v>
      </c>
      <c r="L86" s="20">
        <v>727</v>
      </c>
      <c r="M86" s="22">
        <v>7</v>
      </c>
      <c r="N86" s="14">
        <v>0</v>
      </c>
      <c r="O86" s="1" t="s">
        <v>307</v>
      </c>
    </row>
    <row r="87" spans="1:15" s="2" customFormat="1">
      <c r="A87" s="1">
        <v>1933</v>
      </c>
      <c r="B87" s="1" t="s">
        <v>3</v>
      </c>
      <c r="C87" s="1" t="s">
        <v>140</v>
      </c>
      <c r="D87" s="1" t="s">
        <v>6</v>
      </c>
      <c r="E87" s="16">
        <v>6.4</v>
      </c>
      <c r="F87" s="1">
        <v>0</v>
      </c>
      <c r="G87" s="3" t="s">
        <v>201</v>
      </c>
      <c r="H87" s="16">
        <v>9</v>
      </c>
      <c r="I87" s="8" t="s">
        <v>2</v>
      </c>
      <c r="J87" s="20">
        <v>4009</v>
      </c>
      <c r="K87" s="20">
        <v>2</v>
      </c>
      <c r="L87" s="20">
        <v>600</v>
      </c>
      <c r="M87" s="22">
        <v>21</v>
      </c>
      <c r="N87" s="14">
        <v>0</v>
      </c>
      <c r="O87" s="1" t="s">
        <v>307</v>
      </c>
    </row>
    <row r="88" spans="1:15" s="2" customFormat="1">
      <c r="A88" s="1">
        <v>1933</v>
      </c>
      <c r="B88" s="1" t="s">
        <v>3</v>
      </c>
      <c r="C88" s="1" t="s">
        <v>106</v>
      </c>
      <c r="D88" s="1" t="s">
        <v>6</v>
      </c>
      <c r="E88" s="16">
        <v>22</v>
      </c>
      <c r="F88" s="1">
        <v>0</v>
      </c>
      <c r="G88" s="3" t="s">
        <v>201</v>
      </c>
      <c r="H88" s="16">
        <v>42</v>
      </c>
      <c r="I88" s="8">
        <v>0.38</v>
      </c>
      <c r="J88" s="20">
        <v>8689</v>
      </c>
      <c r="K88" s="20">
        <v>58</v>
      </c>
      <c r="L88" s="20">
        <v>1203</v>
      </c>
      <c r="M88" s="22">
        <v>368</v>
      </c>
      <c r="N88" s="14">
        <v>0</v>
      </c>
      <c r="O88" s="1" t="s">
        <v>307</v>
      </c>
    </row>
    <row r="89" spans="1:15" s="2" customFormat="1">
      <c r="A89" s="1">
        <v>1933</v>
      </c>
      <c r="B89" s="1" t="s">
        <v>19</v>
      </c>
      <c r="C89" s="1" t="s">
        <v>141</v>
      </c>
      <c r="D89" s="1" t="s">
        <v>47</v>
      </c>
      <c r="E89" s="16">
        <v>3.85</v>
      </c>
      <c r="F89" s="1">
        <v>0</v>
      </c>
      <c r="G89" s="3" t="s">
        <v>201</v>
      </c>
      <c r="H89" s="16" t="s">
        <v>2</v>
      </c>
      <c r="I89" s="8">
        <v>0.69</v>
      </c>
      <c r="J89" s="20">
        <v>4462</v>
      </c>
      <c r="K89" s="20">
        <v>33</v>
      </c>
      <c r="L89" s="20">
        <v>704</v>
      </c>
      <c r="M89" s="22">
        <v>127</v>
      </c>
      <c r="N89" s="14">
        <v>0</v>
      </c>
      <c r="O89" s="1" t="s">
        <v>307</v>
      </c>
    </row>
    <row r="90" spans="1:15" s="2" customFormat="1">
      <c r="A90" s="1">
        <v>1933</v>
      </c>
      <c r="B90" s="1" t="s">
        <v>19</v>
      </c>
      <c r="C90" s="1" t="s">
        <v>142</v>
      </c>
      <c r="D90" s="1" t="s">
        <v>48</v>
      </c>
      <c r="E90" s="16">
        <v>4</v>
      </c>
      <c r="F90" s="1">
        <v>0</v>
      </c>
      <c r="G90" s="3" t="s">
        <v>201</v>
      </c>
      <c r="H90" s="16" t="s">
        <v>2</v>
      </c>
      <c r="I90" s="8" t="s">
        <v>2</v>
      </c>
      <c r="J90" s="20">
        <v>4376</v>
      </c>
      <c r="K90" s="20">
        <v>3</v>
      </c>
      <c r="L90" s="20">
        <v>827</v>
      </c>
      <c r="M90" s="22">
        <v>4</v>
      </c>
      <c r="N90" s="14">
        <v>0.24</v>
      </c>
      <c r="O90" s="1" t="s">
        <v>310</v>
      </c>
    </row>
    <row r="91" spans="1:15" s="2" customFormat="1">
      <c r="A91" s="1">
        <v>1933</v>
      </c>
      <c r="B91" s="1" t="s">
        <v>19</v>
      </c>
      <c r="C91" s="1" t="s">
        <v>143</v>
      </c>
      <c r="D91" s="1" t="s">
        <v>47</v>
      </c>
      <c r="E91" s="16">
        <v>3</v>
      </c>
      <c r="F91" s="1">
        <v>0</v>
      </c>
      <c r="G91" s="3" t="s">
        <v>201</v>
      </c>
      <c r="H91" s="16">
        <v>16</v>
      </c>
      <c r="I91" s="8">
        <v>0.06</v>
      </c>
      <c r="J91" s="20">
        <v>2529</v>
      </c>
      <c r="K91" s="20">
        <v>8</v>
      </c>
      <c r="L91" s="20">
        <v>449</v>
      </c>
      <c r="M91" s="22">
        <v>98</v>
      </c>
      <c r="N91" s="14">
        <v>0</v>
      </c>
      <c r="O91" s="1" t="s">
        <v>307</v>
      </c>
    </row>
    <row r="92" spans="1:15" s="2" customFormat="1">
      <c r="A92" s="1">
        <v>1933</v>
      </c>
      <c r="B92" s="1" t="s">
        <v>19</v>
      </c>
      <c r="C92" s="1" t="s">
        <v>144</v>
      </c>
      <c r="D92" s="1" t="s">
        <v>47</v>
      </c>
      <c r="E92" s="16">
        <v>28.9</v>
      </c>
      <c r="F92" s="1">
        <v>0</v>
      </c>
      <c r="G92" s="3" t="s">
        <v>201</v>
      </c>
      <c r="H92" s="16">
        <v>11</v>
      </c>
      <c r="I92" s="8">
        <v>0.36</v>
      </c>
      <c r="J92" s="20">
        <v>3890</v>
      </c>
      <c r="K92" s="20">
        <v>45</v>
      </c>
      <c r="L92" s="20">
        <v>592</v>
      </c>
      <c r="M92" s="22">
        <v>130</v>
      </c>
      <c r="N92" s="14">
        <v>0</v>
      </c>
      <c r="O92" s="1" t="s">
        <v>307</v>
      </c>
    </row>
    <row r="93" spans="1:15" s="2" customFormat="1">
      <c r="A93" s="1">
        <v>1933</v>
      </c>
      <c r="B93" s="1" t="s">
        <v>19</v>
      </c>
      <c r="C93" s="1" t="s">
        <v>145</v>
      </c>
      <c r="D93" s="1" t="s">
        <v>48</v>
      </c>
      <c r="E93" s="16">
        <v>9</v>
      </c>
      <c r="F93" s="1">
        <v>0</v>
      </c>
      <c r="G93" s="3" t="s">
        <v>201</v>
      </c>
      <c r="H93" s="16">
        <v>8</v>
      </c>
      <c r="I93" s="8">
        <v>0.21</v>
      </c>
      <c r="J93" s="20">
        <v>2460</v>
      </c>
      <c r="K93" s="20">
        <v>18</v>
      </c>
      <c r="L93" s="20">
        <v>402</v>
      </c>
      <c r="M93" s="22">
        <v>49</v>
      </c>
      <c r="N93" s="14">
        <v>0</v>
      </c>
      <c r="O93" s="1" t="s">
        <v>311</v>
      </c>
    </row>
    <row r="94" spans="1:15" s="2" customFormat="1">
      <c r="A94" s="1">
        <v>1933</v>
      </c>
      <c r="B94" s="1" t="s">
        <v>19</v>
      </c>
      <c r="C94" s="1" t="s">
        <v>146</v>
      </c>
      <c r="D94" s="1" t="s">
        <v>49</v>
      </c>
      <c r="E94" s="16">
        <v>12.5</v>
      </c>
      <c r="F94" s="1">
        <v>0</v>
      </c>
      <c r="G94" s="3" t="s">
        <v>201</v>
      </c>
      <c r="H94" s="16">
        <v>15</v>
      </c>
      <c r="I94" s="8">
        <v>0.15</v>
      </c>
      <c r="J94" s="20">
        <v>3279</v>
      </c>
      <c r="K94" s="20">
        <v>41</v>
      </c>
      <c r="L94" s="20">
        <v>516</v>
      </c>
      <c r="M94" s="22">
        <v>174</v>
      </c>
      <c r="N94" s="14">
        <v>0</v>
      </c>
      <c r="O94" s="1" t="s">
        <v>307</v>
      </c>
    </row>
    <row r="95" spans="1:15" s="2" customFormat="1">
      <c r="A95" s="1">
        <v>1933</v>
      </c>
      <c r="B95" s="1" t="s">
        <v>19</v>
      </c>
      <c r="C95" s="1" t="s">
        <v>147</v>
      </c>
      <c r="D95" s="1" t="s">
        <v>50</v>
      </c>
      <c r="E95" s="16" t="s">
        <v>313</v>
      </c>
      <c r="F95" s="1">
        <v>0</v>
      </c>
      <c r="G95" s="3" t="s">
        <v>201</v>
      </c>
      <c r="H95" s="16" t="s">
        <v>2</v>
      </c>
      <c r="I95" s="8" t="s">
        <v>2</v>
      </c>
      <c r="J95" s="20">
        <v>2657</v>
      </c>
      <c r="K95" s="20">
        <v>0</v>
      </c>
      <c r="L95" s="20" t="s">
        <v>2</v>
      </c>
      <c r="M95" s="22" t="s">
        <v>2</v>
      </c>
      <c r="N95" s="14">
        <v>0</v>
      </c>
      <c r="O95" s="1" t="s">
        <v>310</v>
      </c>
    </row>
    <row r="96" spans="1:15" s="2" customFormat="1">
      <c r="A96" s="1">
        <v>1933</v>
      </c>
      <c r="B96" s="1" t="s">
        <v>19</v>
      </c>
      <c r="C96" s="1" t="s">
        <v>110</v>
      </c>
      <c r="D96" s="1" t="s">
        <v>51</v>
      </c>
      <c r="E96" s="16">
        <v>5</v>
      </c>
      <c r="F96" s="1">
        <v>0</v>
      </c>
      <c r="G96" s="3" t="s">
        <v>201</v>
      </c>
      <c r="H96" s="16" t="s">
        <v>2</v>
      </c>
      <c r="I96" s="8">
        <v>7.0000000000000007E-2</v>
      </c>
      <c r="J96" s="20">
        <v>4799</v>
      </c>
      <c r="K96" s="20">
        <v>2</v>
      </c>
      <c r="L96" s="20">
        <v>788</v>
      </c>
      <c r="M96" s="22">
        <v>53</v>
      </c>
      <c r="N96" s="14">
        <v>0</v>
      </c>
      <c r="O96" s="1" t="s">
        <v>307</v>
      </c>
    </row>
    <row r="97" spans="1:15" s="2" customFormat="1">
      <c r="A97" s="1">
        <v>1933</v>
      </c>
      <c r="B97" s="1" t="s">
        <v>19</v>
      </c>
      <c r="C97" s="1" t="s">
        <v>148</v>
      </c>
      <c r="D97" s="1" t="s">
        <v>51</v>
      </c>
      <c r="E97" s="16">
        <v>14.3</v>
      </c>
      <c r="F97" s="1">
        <v>0</v>
      </c>
      <c r="G97" s="3" t="s">
        <v>201</v>
      </c>
      <c r="H97" s="16">
        <v>29</v>
      </c>
      <c r="I97" s="8">
        <v>0.55000000000000004</v>
      </c>
      <c r="J97" s="20">
        <v>3821</v>
      </c>
      <c r="K97" s="20">
        <v>81</v>
      </c>
      <c r="L97" s="20">
        <v>589</v>
      </c>
      <c r="M97" s="22">
        <v>150</v>
      </c>
      <c r="N97" s="14">
        <v>0</v>
      </c>
      <c r="O97" s="1" t="s">
        <v>307</v>
      </c>
    </row>
    <row r="98" spans="1:15" s="2" customFormat="1">
      <c r="A98" s="1">
        <v>1933</v>
      </c>
      <c r="B98" s="1" t="s">
        <v>19</v>
      </c>
      <c r="C98" s="1" t="s">
        <v>149</v>
      </c>
      <c r="D98" s="1" t="s">
        <v>51</v>
      </c>
      <c r="E98" s="16">
        <v>29.2</v>
      </c>
      <c r="F98" s="1">
        <v>0</v>
      </c>
      <c r="G98" s="3" t="s">
        <v>201</v>
      </c>
      <c r="H98" s="16">
        <v>35</v>
      </c>
      <c r="I98" s="8">
        <v>0.24</v>
      </c>
      <c r="J98" s="20">
        <v>3276</v>
      </c>
      <c r="K98" s="20">
        <v>178</v>
      </c>
      <c r="L98" s="20">
        <v>592</v>
      </c>
      <c r="M98" s="22">
        <v>249</v>
      </c>
      <c r="N98" s="14">
        <v>0</v>
      </c>
      <c r="O98" s="1" t="s">
        <v>307</v>
      </c>
    </row>
    <row r="99" spans="1:15" s="2" customFormat="1">
      <c r="A99" s="1">
        <v>1933</v>
      </c>
      <c r="B99" s="1" t="s">
        <v>19</v>
      </c>
      <c r="C99" s="1" t="s">
        <v>150</v>
      </c>
      <c r="D99" s="1" t="s">
        <v>51</v>
      </c>
      <c r="E99" s="16">
        <v>12</v>
      </c>
      <c r="F99" s="1">
        <v>0</v>
      </c>
      <c r="G99" s="3" t="s">
        <v>201</v>
      </c>
      <c r="H99" s="16">
        <v>47</v>
      </c>
      <c r="I99" s="8">
        <v>0.37</v>
      </c>
      <c r="J99" s="20">
        <v>3398</v>
      </c>
      <c r="K99" s="20">
        <v>87</v>
      </c>
      <c r="L99" s="20">
        <v>522</v>
      </c>
      <c r="M99" s="22">
        <v>122</v>
      </c>
      <c r="N99" s="14">
        <v>0</v>
      </c>
      <c r="O99" s="1" t="s">
        <v>307</v>
      </c>
    </row>
    <row r="100" spans="1:15" s="2" customFormat="1">
      <c r="A100" s="1">
        <v>1933</v>
      </c>
      <c r="B100" s="1" t="s">
        <v>19</v>
      </c>
      <c r="C100" s="1" t="s">
        <v>151</v>
      </c>
      <c r="D100" s="1" t="s">
        <v>51</v>
      </c>
      <c r="E100" s="16">
        <v>16.3</v>
      </c>
      <c r="F100" s="1">
        <v>0</v>
      </c>
      <c r="G100" s="3" t="s">
        <v>201</v>
      </c>
      <c r="H100" s="16">
        <v>54</v>
      </c>
      <c r="I100" s="8">
        <v>0.84</v>
      </c>
      <c r="J100" s="20">
        <v>1854</v>
      </c>
      <c r="K100" s="20">
        <v>17</v>
      </c>
      <c r="L100" s="20">
        <v>306</v>
      </c>
      <c r="M100" s="22">
        <v>46</v>
      </c>
      <c r="N100" s="14">
        <v>0</v>
      </c>
      <c r="O100" s="1" t="s">
        <v>307</v>
      </c>
    </row>
    <row r="101" spans="1:15" s="2" customFormat="1">
      <c r="A101" s="1">
        <v>1933</v>
      </c>
      <c r="B101" s="1" t="s">
        <v>19</v>
      </c>
      <c r="C101" s="1" t="s">
        <v>152</v>
      </c>
      <c r="D101" s="1" t="s">
        <v>52</v>
      </c>
      <c r="E101" s="16">
        <v>13.3</v>
      </c>
      <c r="F101" s="1">
        <v>0</v>
      </c>
      <c r="G101" s="3" t="s">
        <v>201</v>
      </c>
      <c r="H101" s="16">
        <v>81</v>
      </c>
      <c r="I101" s="8">
        <v>0.41</v>
      </c>
      <c r="J101" s="20">
        <v>3855</v>
      </c>
      <c r="K101" s="20">
        <v>359</v>
      </c>
      <c r="L101" s="20">
        <v>575</v>
      </c>
      <c r="M101" s="22">
        <v>265</v>
      </c>
      <c r="N101" s="14">
        <v>0</v>
      </c>
      <c r="O101" s="1" t="s">
        <v>307</v>
      </c>
    </row>
    <row r="102" spans="1:15" s="2" customFormat="1">
      <c r="A102" s="1">
        <v>1933</v>
      </c>
      <c r="B102" s="1" t="s">
        <v>19</v>
      </c>
      <c r="C102" s="1" t="s">
        <v>111</v>
      </c>
      <c r="D102" s="1" t="s">
        <v>52</v>
      </c>
      <c r="E102" s="16">
        <v>4.8</v>
      </c>
      <c r="F102" s="1">
        <v>0</v>
      </c>
      <c r="G102" s="3" t="s">
        <v>201</v>
      </c>
      <c r="H102" s="16" t="s">
        <v>2</v>
      </c>
      <c r="I102" s="8">
        <v>0.64</v>
      </c>
      <c r="J102" s="20">
        <v>30601</v>
      </c>
      <c r="K102" s="20">
        <v>50</v>
      </c>
      <c r="L102" s="20">
        <v>5791</v>
      </c>
      <c r="M102" s="22">
        <v>879</v>
      </c>
      <c r="N102" s="14">
        <v>0</v>
      </c>
      <c r="O102" s="1" t="s">
        <v>307</v>
      </c>
    </row>
    <row r="103" spans="1:15" s="2" customFormat="1">
      <c r="A103" s="1">
        <v>1933</v>
      </c>
      <c r="B103" s="1" t="s">
        <v>19</v>
      </c>
      <c r="C103" s="1" t="s">
        <v>153</v>
      </c>
      <c r="D103" s="1" t="s">
        <v>52</v>
      </c>
      <c r="E103" s="16">
        <v>11</v>
      </c>
      <c r="F103" s="1">
        <v>0</v>
      </c>
      <c r="G103" s="3" t="s">
        <v>201</v>
      </c>
      <c r="H103" s="16">
        <v>66</v>
      </c>
      <c r="I103" s="8">
        <v>0.11</v>
      </c>
      <c r="J103" s="20">
        <v>4049</v>
      </c>
      <c r="K103" s="20">
        <v>7</v>
      </c>
      <c r="L103" s="20">
        <v>575</v>
      </c>
      <c r="M103" s="22">
        <v>165</v>
      </c>
      <c r="N103" s="14">
        <v>0</v>
      </c>
      <c r="O103" s="1" t="s">
        <v>307</v>
      </c>
    </row>
    <row r="104" spans="1:15" s="2" customFormat="1">
      <c r="A104" s="1">
        <v>1933</v>
      </c>
      <c r="B104" s="1" t="s">
        <v>19</v>
      </c>
      <c r="C104" s="1" t="s">
        <v>114</v>
      </c>
      <c r="D104" s="1" t="s">
        <v>53</v>
      </c>
      <c r="E104" s="16">
        <v>8.8000000000000007</v>
      </c>
      <c r="F104" s="1">
        <v>0</v>
      </c>
      <c r="G104" s="3" t="s">
        <v>201</v>
      </c>
      <c r="H104" s="16">
        <v>201</v>
      </c>
      <c r="I104" s="8">
        <v>0.85</v>
      </c>
      <c r="J104" s="20">
        <v>13033</v>
      </c>
      <c r="K104" s="20">
        <v>61</v>
      </c>
      <c r="L104" s="20">
        <v>1747</v>
      </c>
      <c r="M104" s="22">
        <v>480</v>
      </c>
      <c r="N104" s="14">
        <v>0</v>
      </c>
      <c r="O104" s="1" t="s">
        <v>307</v>
      </c>
    </row>
    <row r="105" spans="1:15" s="2" customFormat="1">
      <c r="A105" s="1">
        <v>1933</v>
      </c>
      <c r="B105" s="1" t="s">
        <v>19</v>
      </c>
      <c r="C105" s="1" t="s">
        <v>154</v>
      </c>
      <c r="D105" s="1" t="s">
        <v>54</v>
      </c>
      <c r="E105" s="16">
        <v>5</v>
      </c>
      <c r="F105" s="1">
        <v>0</v>
      </c>
      <c r="G105" s="3" t="s">
        <v>201</v>
      </c>
      <c r="H105" s="16">
        <v>39</v>
      </c>
      <c r="I105" s="8">
        <v>0.45</v>
      </c>
      <c r="J105" s="20">
        <v>3763</v>
      </c>
      <c r="K105" s="20">
        <v>5</v>
      </c>
      <c r="L105" s="20">
        <v>536</v>
      </c>
      <c r="M105" s="22">
        <v>228</v>
      </c>
      <c r="N105" s="14">
        <v>0</v>
      </c>
      <c r="O105" s="1" t="s">
        <v>307</v>
      </c>
    </row>
    <row r="106" spans="1:15" s="2" customFormat="1">
      <c r="A106" s="1">
        <v>1933</v>
      </c>
      <c r="B106" s="1" t="s">
        <v>19</v>
      </c>
      <c r="C106" s="1" t="s">
        <v>155</v>
      </c>
      <c r="D106" s="1" t="s">
        <v>23</v>
      </c>
      <c r="E106" s="16">
        <v>9</v>
      </c>
      <c r="F106" s="1">
        <v>0</v>
      </c>
      <c r="G106" s="3" t="s">
        <v>201</v>
      </c>
      <c r="H106" s="16">
        <v>46</v>
      </c>
      <c r="I106" s="8">
        <v>0.04</v>
      </c>
      <c r="J106" s="20">
        <v>2264</v>
      </c>
      <c r="K106" s="20">
        <v>6</v>
      </c>
      <c r="L106" s="20">
        <v>355</v>
      </c>
      <c r="M106" s="22">
        <v>11</v>
      </c>
      <c r="N106" s="14">
        <v>0</v>
      </c>
      <c r="O106" s="1" t="s">
        <v>307</v>
      </c>
    </row>
    <row r="107" spans="1:15" s="2" customFormat="1">
      <c r="A107" s="1">
        <v>1933</v>
      </c>
      <c r="B107" s="1" t="s">
        <v>19</v>
      </c>
      <c r="C107" s="1" t="s">
        <v>156</v>
      </c>
      <c r="D107" s="1" t="s">
        <v>55</v>
      </c>
      <c r="E107" s="16" t="s">
        <v>195</v>
      </c>
      <c r="F107" s="1">
        <v>0</v>
      </c>
      <c r="G107" s="3" t="s">
        <v>201</v>
      </c>
      <c r="H107" s="16" t="s">
        <v>2</v>
      </c>
      <c r="I107" s="8" t="s">
        <v>2</v>
      </c>
      <c r="J107" s="20">
        <v>2816</v>
      </c>
      <c r="K107" s="20">
        <v>0</v>
      </c>
      <c r="L107" s="20" t="s">
        <v>2</v>
      </c>
      <c r="M107" s="22" t="s">
        <v>2</v>
      </c>
      <c r="N107" s="14">
        <v>0</v>
      </c>
      <c r="O107" s="1" t="s">
        <v>307</v>
      </c>
    </row>
    <row r="108" spans="1:15" s="2" customFormat="1">
      <c r="A108" s="1">
        <v>1933</v>
      </c>
      <c r="B108" s="1" t="s">
        <v>19</v>
      </c>
      <c r="C108" s="1" t="s">
        <v>157</v>
      </c>
      <c r="D108" s="1" t="s">
        <v>23</v>
      </c>
      <c r="E108" s="16">
        <v>4.2</v>
      </c>
      <c r="F108" s="1">
        <v>0</v>
      </c>
      <c r="G108" s="3" t="s">
        <v>201</v>
      </c>
      <c r="H108" s="16" t="s">
        <v>2</v>
      </c>
      <c r="I108" s="8">
        <v>0.14000000000000001</v>
      </c>
      <c r="J108" s="20">
        <v>5909</v>
      </c>
      <c r="K108" s="20">
        <v>8</v>
      </c>
      <c r="L108" s="20">
        <v>1125</v>
      </c>
      <c r="M108" s="22">
        <v>463</v>
      </c>
      <c r="N108" s="14">
        <v>0</v>
      </c>
      <c r="O108" s="1" t="s">
        <v>307</v>
      </c>
    </row>
    <row r="109" spans="1:15" s="2" customFormat="1">
      <c r="A109" s="1">
        <v>1933</v>
      </c>
      <c r="B109" s="1" t="s">
        <v>19</v>
      </c>
      <c r="C109" s="1" t="s">
        <v>158</v>
      </c>
      <c r="D109" s="1" t="s">
        <v>23</v>
      </c>
      <c r="E109" s="16">
        <v>7</v>
      </c>
      <c r="F109" s="1">
        <v>0</v>
      </c>
      <c r="G109" s="3" t="s">
        <v>201</v>
      </c>
      <c r="H109" s="16">
        <v>20</v>
      </c>
      <c r="I109" s="8">
        <v>0.13</v>
      </c>
      <c r="J109" s="20">
        <v>1472</v>
      </c>
      <c r="K109" s="20">
        <v>1</v>
      </c>
      <c r="L109" s="20">
        <v>211</v>
      </c>
      <c r="M109" s="22">
        <v>108</v>
      </c>
      <c r="N109" s="14">
        <v>0</v>
      </c>
      <c r="O109" s="1" t="s">
        <v>307</v>
      </c>
    </row>
    <row r="110" spans="1:15" s="2" customFormat="1">
      <c r="A110" s="1">
        <v>1933</v>
      </c>
      <c r="B110" s="1" t="s">
        <v>19</v>
      </c>
      <c r="C110" s="1" t="s">
        <v>159</v>
      </c>
      <c r="D110" s="1" t="s">
        <v>24</v>
      </c>
      <c r="E110" s="16">
        <v>21</v>
      </c>
      <c r="F110" s="1">
        <v>0</v>
      </c>
      <c r="G110" s="3" t="s">
        <v>201</v>
      </c>
      <c r="H110" s="16">
        <v>73</v>
      </c>
      <c r="I110" s="8">
        <v>0.13</v>
      </c>
      <c r="J110" s="20">
        <v>2311</v>
      </c>
      <c r="K110" s="20">
        <v>175</v>
      </c>
      <c r="L110" s="20">
        <v>335</v>
      </c>
      <c r="M110" s="22">
        <v>59</v>
      </c>
      <c r="N110" s="14">
        <v>0</v>
      </c>
      <c r="O110" s="1" t="s">
        <v>307</v>
      </c>
    </row>
    <row r="111" spans="1:15" s="2" customFormat="1">
      <c r="A111" s="1">
        <v>1933</v>
      </c>
      <c r="B111" s="1" t="s">
        <v>19</v>
      </c>
      <c r="C111" s="1" t="s">
        <v>160</v>
      </c>
      <c r="D111" s="1" t="s">
        <v>56</v>
      </c>
      <c r="E111" s="16">
        <v>13.6</v>
      </c>
      <c r="F111" s="1">
        <v>0</v>
      </c>
      <c r="G111" s="3" t="s">
        <v>201</v>
      </c>
      <c r="H111" s="16">
        <v>33</v>
      </c>
      <c r="I111" s="8">
        <v>0.28000000000000003</v>
      </c>
      <c r="J111" s="20">
        <v>3564</v>
      </c>
      <c r="K111" s="20">
        <v>0</v>
      </c>
      <c r="L111" s="20">
        <v>514</v>
      </c>
      <c r="M111" s="22">
        <v>9</v>
      </c>
      <c r="N111" s="14">
        <v>7.0000000000000007E-2</v>
      </c>
      <c r="O111" s="1" t="s">
        <v>307</v>
      </c>
    </row>
    <row r="112" spans="1:15" s="2" customFormat="1">
      <c r="A112" s="1">
        <v>1933</v>
      </c>
      <c r="B112" s="1" t="s">
        <v>19</v>
      </c>
      <c r="C112" s="1" t="s">
        <v>161</v>
      </c>
      <c r="D112" s="1" t="s">
        <v>24</v>
      </c>
      <c r="E112" s="16">
        <v>3.5</v>
      </c>
      <c r="F112" s="1">
        <v>0</v>
      </c>
      <c r="G112" s="3" t="s">
        <v>201</v>
      </c>
      <c r="H112" s="16">
        <v>17</v>
      </c>
      <c r="I112" s="8">
        <v>0.28000000000000003</v>
      </c>
      <c r="J112" s="20">
        <v>2763</v>
      </c>
      <c r="K112" s="20">
        <v>6</v>
      </c>
      <c r="L112" s="20">
        <v>384</v>
      </c>
      <c r="M112" s="22">
        <v>40</v>
      </c>
      <c r="N112" s="14">
        <v>0.11</v>
      </c>
      <c r="O112" s="1" t="s">
        <v>307</v>
      </c>
    </row>
    <row r="113" spans="1:15" s="2" customFormat="1">
      <c r="A113" s="1">
        <v>1933</v>
      </c>
      <c r="B113" s="1" t="s">
        <v>19</v>
      </c>
      <c r="C113" s="1" t="s">
        <v>112</v>
      </c>
      <c r="D113" s="1" t="s">
        <v>24</v>
      </c>
      <c r="E113" s="16">
        <v>8.1999999999999993</v>
      </c>
      <c r="F113" s="1">
        <v>0</v>
      </c>
      <c r="G113" s="3" t="s">
        <v>201</v>
      </c>
      <c r="H113" s="16" t="s">
        <v>2</v>
      </c>
      <c r="I113" s="8">
        <v>0.01</v>
      </c>
      <c r="J113" s="20">
        <v>18551</v>
      </c>
      <c r="K113" s="20">
        <v>13</v>
      </c>
      <c r="L113" s="20">
        <v>3420</v>
      </c>
      <c r="M113" s="22">
        <v>32</v>
      </c>
      <c r="N113" s="14">
        <v>0</v>
      </c>
      <c r="O113" s="1" t="s">
        <v>310</v>
      </c>
    </row>
    <row r="114" spans="1:15" s="2" customFormat="1">
      <c r="A114" s="1">
        <v>1933</v>
      </c>
      <c r="B114" s="1" t="s">
        <v>19</v>
      </c>
      <c r="C114" s="1" t="s">
        <v>162</v>
      </c>
      <c r="D114" s="1" t="s">
        <v>24</v>
      </c>
      <c r="E114" s="16">
        <v>7.5</v>
      </c>
      <c r="F114" s="1">
        <v>0</v>
      </c>
      <c r="G114" s="3" t="s">
        <v>201</v>
      </c>
      <c r="H114" s="16">
        <v>25</v>
      </c>
      <c r="I114" s="8">
        <v>1E-3</v>
      </c>
      <c r="J114" s="20">
        <v>1297</v>
      </c>
      <c r="K114" s="20">
        <v>0</v>
      </c>
      <c r="L114" s="20">
        <v>164</v>
      </c>
      <c r="M114" s="22">
        <v>2</v>
      </c>
      <c r="N114" s="14">
        <v>0</v>
      </c>
      <c r="O114" s="1" t="s">
        <v>311</v>
      </c>
    </row>
    <row r="115" spans="1:15" s="2" customFormat="1">
      <c r="A115" s="1">
        <v>1933</v>
      </c>
      <c r="B115" s="1" t="s">
        <v>19</v>
      </c>
      <c r="C115" s="1" t="s">
        <v>116</v>
      </c>
      <c r="D115" s="1" t="s">
        <v>24</v>
      </c>
      <c r="E115" s="16">
        <v>11.8</v>
      </c>
      <c r="F115" s="1">
        <v>0</v>
      </c>
      <c r="G115" s="3" t="s">
        <v>201</v>
      </c>
      <c r="H115" s="16">
        <v>101</v>
      </c>
      <c r="I115" s="8">
        <v>0.19</v>
      </c>
      <c r="J115" s="20">
        <v>4893</v>
      </c>
      <c r="K115" s="20">
        <v>911</v>
      </c>
      <c r="L115" s="20">
        <v>840</v>
      </c>
      <c r="M115" s="22">
        <v>505</v>
      </c>
      <c r="N115" s="14">
        <v>0</v>
      </c>
      <c r="O115" s="1" t="s">
        <v>307</v>
      </c>
    </row>
    <row r="116" spans="1:15" s="2" customFormat="1">
      <c r="A116" s="1">
        <v>1933</v>
      </c>
      <c r="B116" s="1" t="s">
        <v>19</v>
      </c>
      <c r="C116" s="1" t="s">
        <v>163</v>
      </c>
      <c r="D116" s="1" t="s">
        <v>57</v>
      </c>
      <c r="E116" s="16">
        <v>15.4</v>
      </c>
      <c r="F116" s="1">
        <v>0</v>
      </c>
      <c r="G116" s="3" t="s">
        <v>201</v>
      </c>
      <c r="H116" s="16">
        <v>50</v>
      </c>
      <c r="I116" s="8">
        <v>0.69</v>
      </c>
      <c r="J116" s="20">
        <v>2728</v>
      </c>
      <c r="K116" s="20">
        <v>156</v>
      </c>
      <c r="L116" s="20">
        <v>485</v>
      </c>
      <c r="M116" s="22">
        <v>104</v>
      </c>
      <c r="N116" s="14">
        <v>0</v>
      </c>
      <c r="O116" s="1" t="s">
        <v>307</v>
      </c>
    </row>
    <row r="117" spans="1:15" s="2" customFormat="1">
      <c r="A117" s="1">
        <v>1933</v>
      </c>
      <c r="B117" s="1" t="s">
        <v>19</v>
      </c>
      <c r="C117" s="1" t="s">
        <v>120</v>
      </c>
      <c r="D117" s="1" t="s">
        <v>26</v>
      </c>
      <c r="E117" s="16">
        <v>13.3</v>
      </c>
      <c r="F117" s="1">
        <v>0</v>
      </c>
      <c r="G117" s="3" t="s">
        <v>201</v>
      </c>
      <c r="H117" s="16">
        <v>156</v>
      </c>
      <c r="I117" s="8">
        <v>0.14000000000000001</v>
      </c>
      <c r="J117" s="20">
        <v>4314</v>
      </c>
      <c r="K117" s="20">
        <v>104</v>
      </c>
      <c r="L117" s="20">
        <v>724</v>
      </c>
      <c r="M117" s="22">
        <v>129</v>
      </c>
      <c r="N117" s="14">
        <v>0</v>
      </c>
      <c r="O117" s="1" t="s">
        <v>307</v>
      </c>
    </row>
    <row r="118" spans="1:15" s="2" customFormat="1">
      <c r="A118" s="1">
        <v>1933</v>
      </c>
      <c r="B118" s="1" t="s">
        <v>19</v>
      </c>
      <c r="C118" s="1" t="s">
        <v>121</v>
      </c>
      <c r="D118" s="1" t="s">
        <v>27</v>
      </c>
      <c r="E118" s="16">
        <v>21.1</v>
      </c>
      <c r="F118" s="1">
        <v>0</v>
      </c>
      <c r="G118" s="3" t="s">
        <v>201</v>
      </c>
      <c r="H118" s="16">
        <v>70</v>
      </c>
      <c r="I118" s="8">
        <v>0.28000000000000003</v>
      </c>
      <c r="J118" s="20">
        <v>2940</v>
      </c>
      <c r="K118" s="20">
        <v>137</v>
      </c>
      <c r="L118" s="20">
        <v>566</v>
      </c>
      <c r="M118" s="22">
        <v>201</v>
      </c>
      <c r="N118" s="14">
        <v>0.04</v>
      </c>
      <c r="O118" s="1" t="s">
        <v>307</v>
      </c>
    </row>
    <row r="119" spans="1:15" s="2" customFormat="1">
      <c r="A119" s="1">
        <v>1933</v>
      </c>
      <c r="B119" s="1" t="s">
        <v>19</v>
      </c>
      <c r="C119" s="1" t="s">
        <v>122</v>
      </c>
      <c r="D119" s="1" t="s">
        <v>58</v>
      </c>
      <c r="E119" s="16">
        <v>15.6</v>
      </c>
      <c r="F119" s="1">
        <v>0</v>
      </c>
      <c r="G119" s="3" t="s">
        <v>201</v>
      </c>
      <c r="H119" s="16">
        <v>81</v>
      </c>
      <c r="I119" s="8">
        <v>0.46</v>
      </c>
      <c r="J119" s="20">
        <v>3893</v>
      </c>
      <c r="K119" s="20">
        <v>7</v>
      </c>
      <c r="L119" s="20">
        <v>608</v>
      </c>
      <c r="M119" s="22">
        <v>62</v>
      </c>
      <c r="N119" s="14">
        <v>0</v>
      </c>
      <c r="O119" s="1" t="s">
        <v>307</v>
      </c>
    </row>
    <row r="120" spans="1:15" s="2" customFormat="1">
      <c r="A120" s="1">
        <v>1933</v>
      </c>
      <c r="B120" s="1" t="s">
        <v>19</v>
      </c>
      <c r="C120" s="1" t="s">
        <v>113</v>
      </c>
      <c r="D120" s="1" t="s">
        <v>29</v>
      </c>
      <c r="E120" s="16">
        <v>6.7</v>
      </c>
      <c r="F120" s="1">
        <v>0</v>
      </c>
      <c r="G120" s="3" t="s">
        <v>201</v>
      </c>
      <c r="H120" s="16" t="s">
        <v>2</v>
      </c>
      <c r="I120" s="8">
        <v>0.13</v>
      </c>
      <c r="J120" s="20">
        <v>6683</v>
      </c>
      <c r="K120" s="20">
        <v>0</v>
      </c>
      <c r="L120" s="20">
        <v>1324</v>
      </c>
      <c r="M120" s="22">
        <v>2</v>
      </c>
      <c r="N120" s="14">
        <v>0</v>
      </c>
      <c r="O120" s="1" t="s">
        <v>307</v>
      </c>
    </row>
    <row r="121" spans="1:15" s="2" customFormat="1">
      <c r="A121" s="1">
        <v>1933</v>
      </c>
      <c r="B121" s="1" t="s">
        <v>19</v>
      </c>
      <c r="C121" s="1" t="s">
        <v>164</v>
      </c>
      <c r="D121" s="1" t="s">
        <v>29</v>
      </c>
      <c r="E121" s="16">
        <v>17.78</v>
      </c>
      <c r="F121" s="1">
        <v>0</v>
      </c>
      <c r="G121" s="3" t="s">
        <v>201</v>
      </c>
      <c r="H121" s="16">
        <v>40</v>
      </c>
      <c r="I121" s="8">
        <v>0.06</v>
      </c>
      <c r="J121" s="20">
        <v>2318</v>
      </c>
      <c r="K121" s="20">
        <v>1</v>
      </c>
      <c r="L121" s="20">
        <v>398</v>
      </c>
      <c r="M121" s="22">
        <v>2</v>
      </c>
      <c r="N121" s="14">
        <v>0</v>
      </c>
      <c r="O121" s="1" t="s">
        <v>307</v>
      </c>
    </row>
    <row r="122" spans="1:15" s="2" customFormat="1">
      <c r="A122" s="1">
        <v>1933</v>
      </c>
      <c r="B122" s="1" t="s">
        <v>19</v>
      </c>
      <c r="C122" s="1" t="s">
        <v>165</v>
      </c>
      <c r="D122" s="1" t="s">
        <v>29</v>
      </c>
      <c r="E122" s="16">
        <v>20.3</v>
      </c>
      <c r="F122" s="1">
        <v>0</v>
      </c>
      <c r="G122" s="3" t="s">
        <v>201</v>
      </c>
      <c r="H122" s="16">
        <v>35</v>
      </c>
      <c r="I122" s="8" t="s">
        <v>2</v>
      </c>
      <c r="J122" s="20">
        <v>2078</v>
      </c>
      <c r="K122" s="20">
        <v>0</v>
      </c>
      <c r="L122" s="20">
        <v>365</v>
      </c>
      <c r="M122" s="22">
        <v>0</v>
      </c>
      <c r="N122" s="14">
        <v>0</v>
      </c>
      <c r="O122" s="1" t="s">
        <v>310</v>
      </c>
    </row>
    <row r="123" spans="1:15" s="2" customFormat="1">
      <c r="A123" s="1">
        <v>1933</v>
      </c>
      <c r="B123" s="1" t="s">
        <v>19</v>
      </c>
      <c r="C123" s="1" t="s">
        <v>166</v>
      </c>
      <c r="D123" s="1" t="s">
        <v>30</v>
      </c>
      <c r="E123" s="16">
        <v>7.2</v>
      </c>
      <c r="F123" s="1">
        <v>0</v>
      </c>
      <c r="G123" s="3" t="s">
        <v>201</v>
      </c>
      <c r="H123" s="16">
        <v>42</v>
      </c>
      <c r="I123" s="8">
        <v>0.04</v>
      </c>
      <c r="J123" s="20">
        <v>2895</v>
      </c>
      <c r="K123" s="20">
        <v>6</v>
      </c>
      <c r="L123" s="20">
        <v>420</v>
      </c>
      <c r="M123" s="22">
        <v>6</v>
      </c>
      <c r="N123" s="14">
        <v>0</v>
      </c>
      <c r="O123" s="1" t="s">
        <v>307</v>
      </c>
    </row>
    <row r="124" spans="1:15" s="2" customFormat="1">
      <c r="A124" s="1">
        <v>1933</v>
      </c>
      <c r="B124" s="1" t="s">
        <v>19</v>
      </c>
      <c r="C124" s="1" t="s">
        <v>167</v>
      </c>
      <c r="D124" s="1" t="s">
        <v>59</v>
      </c>
      <c r="E124" s="16">
        <v>7</v>
      </c>
      <c r="F124" s="1">
        <v>0</v>
      </c>
      <c r="G124" s="3" t="s">
        <v>201</v>
      </c>
      <c r="H124" s="16">
        <v>126</v>
      </c>
      <c r="I124" s="8">
        <v>0.21</v>
      </c>
      <c r="J124" s="20">
        <v>7712</v>
      </c>
      <c r="K124" s="20">
        <v>103</v>
      </c>
      <c r="L124" s="20">
        <v>1287</v>
      </c>
      <c r="M124" s="22">
        <v>49</v>
      </c>
      <c r="N124" s="14">
        <v>0</v>
      </c>
      <c r="O124" s="1" t="s">
        <v>307</v>
      </c>
    </row>
    <row r="125" spans="1:15" s="2" customFormat="1">
      <c r="A125" s="1">
        <v>1933</v>
      </c>
      <c r="B125" s="1" t="s">
        <v>19</v>
      </c>
      <c r="C125" s="1" t="s">
        <v>168</v>
      </c>
      <c r="D125" s="1" t="s">
        <v>29</v>
      </c>
      <c r="E125" s="16">
        <v>13.3</v>
      </c>
      <c r="F125" s="1">
        <v>0</v>
      </c>
      <c r="G125" s="3" t="s">
        <v>201</v>
      </c>
      <c r="H125" s="16">
        <v>43</v>
      </c>
      <c r="I125" s="8">
        <v>2E-3</v>
      </c>
      <c r="J125" s="20">
        <v>3008</v>
      </c>
      <c r="K125" s="20">
        <v>9</v>
      </c>
      <c r="L125" s="20">
        <v>487</v>
      </c>
      <c r="M125" s="22">
        <v>10</v>
      </c>
      <c r="N125" s="14">
        <v>0</v>
      </c>
      <c r="O125" s="1" t="s">
        <v>311</v>
      </c>
    </row>
    <row r="126" spans="1:15" s="2" customFormat="1">
      <c r="A126" s="1">
        <v>1933</v>
      </c>
      <c r="B126" s="1" t="s">
        <v>19</v>
      </c>
      <c r="C126" s="1" t="s">
        <v>169</v>
      </c>
      <c r="D126" s="1" t="s">
        <v>60</v>
      </c>
      <c r="E126" s="16">
        <v>8.7799999999999994</v>
      </c>
      <c r="F126" s="1">
        <v>0</v>
      </c>
      <c r="G126" s="3" t="s">
        <v>201</v>
      </c>
      <c r="H126" s="16">
        <v>53</v>
      </c>
      <c r="I126" s="8">
        <v>0.04</v>
      </c>
      <c r="J126" s="20">
        <v>4091</v>
      </c>
      <c r="K126" s="20">
        <v>10</v>
      </c>
      <c r="L126" s="20">
        <v>683</v>
      </c>
      <c r="M126" s="22">
        <v>3</v>
      </c>
      <c r="N126" s="14">
        <v>0</v>
      </c>
      <c r="O126" s="1" t="s">
        <v>307</v>
      </c>
    </row>
    <row r="127" spans="1:15" s="2" customFormat="1">
      <c r="A127" s="1">
        <v>1896</v>
      </c>
      <c r="B127" s="1" t="s">
        <v>3</v>
      </c>
      <c r="C127" s="1" t="s">
        <v>101</v>
      </c>
      <c r="D127" s="1" t="s">
        <v>61</v>
      </c>
      <c r="E127" s="10">
        <v>3.5</v>
      </c>
      <c r="F127" s="1">
        <v>0</v>
      </c>
      <c r="G127" s="3" t="s">
        <v>201</v>
      </c>
      <c r="H127" s="10">
        <v>66</v>
      </c>
      <c r="I127" s="8">
        <v>0.12</v>
      </c>
      <c r="J127" s="20">
        <v>2521</v>
      </c>
      <c r="K127" s="20">
        <v>1</v>
      </c>
      <c r="L127" s="20">
        <v>414</v>
      </c>
      <c r="M127" s="22">
        <v>9</v>
      </c>
      <c r="N127" s="15">
        <v>0</v>
      </c>
      <c r="O127" s="1" t="s">
        <v>307</v>
      </c>
    </row>
    <row r="128" spans="1:15" s="2" customFormat="1">
      <c r="A128" s="1">
        <v>1896</v>
      </c>
      <c r="B128" s="1" t="s">
        <v>3</v>
      </c>
      <c r="C128" s="1" t="s">
        <v>131</v>
      </c>
      <c r="D128" s="1" t="s">
        <v>4</v>
      </c>
      <c r="E128" s="10">
        <v>5.8</v>
      </c>
      <c r="F128" s="1">
        <v>0</v>
      </c>
      <c r="G128" s="3" t="s">
        <v>201</v>
      </c>
      <c r="H128" s="10">
        <v>34</v>
      </c>
      <c r="I128" s="8">
        <v>6.9000000000000006E-2</v>
      </c>
      <c r="J128" s="20">
        <v>1827</v>
      </c>
      <c r="K128" s="20">
        <v>216</v>
      </c>
      <c r="L128" s="20">
        <v>238</v>
      </c>
      <c r="M128" s="22">
        <v>63</v>
      </c>
      <c r="N128" s="15">
        <v>0</v>
      </c>
      <c r="O128" s="1" t="s">
        <v>307</v>
      </c>
    </row>
    <row r="129" spans="1:15" s="2" customFormat="1">
      <c r="A129" s="1">
        <v>1896</v>
      </c>
      <c r="B129" s="1" t="s">
        <v>3</v>
      </c>
      <c r="C129" s="1" t="s">
        <v>129</v>
      </c>
      <c r="D129" s="1" t="s">
        <v>4</v>
      </c>
      <c r="E129" s="10">
        <v>3</v>
      </c>
      <c r="F129" s="1">
        <v>0</v>
      </c>
      <c r="G129" s="3" t="s">
        <v>201</v>
      </c>
      <c r="H129" s="10">
        <v>38</v>
      </c>
      <c r="I129" s="8">
        <v>0.23</v>
      </c>
      <c r="J129" s="20">
        <v>1292</v>
      </c>
      <c r="K129" s="20">
        <v>1</v>
      </c>
      <c r="L129" s="20">
        <v>205</v>
      </c>
      <c r="M129" s="22">
        <v>4</v>
      </c>
      <c r="N129" s="15">
        <v>0</v>
      </c>
      <c r="O129" s="1" t="s">
        <v>307</v>
      </c>
    </row>
    <row r="130" spans="1:15" s="2" customFormat="1">
      <c r="A130" s="1">
        <v>1896</v>
      </c>
      <c r="B130" s="1" t="s">
        <v>3</v>
      </c>
      <c r="C130" s="1" t="s">
        <v>170</v>
      </c>
      <c r="D130" s="1" t="s">
        <v>4</v>
      </c>
      <c r="E130" s="10">
        <v>2.1</v>
      </c>
      <c r="F130" s="1">
        <v>0</v>
      </c>
      <c r="G130" s="3" t="s">
        <v>201</v>
      </c>
      <c r="H130" s="10">
        <v>32</v>
      </c>
      <c r="I130" s="8" t="s">
        <v>2</v>
      </c>
      <c r="J130" s="20">
        <v>4587</v>
      </c>
      <c r="K130" s="20">
        <v>2</v>
      </c>
      <c r="L130" s="20">
        <v>745</v>
      </c>
      <c r="M130" s="22">
        <v>14</v>
      </c>
      <c r="N130" s="15">
        <v>0</v>
      </c>
      <c r="O130" s="1" t="s">
        <v>307</v>
      </c>
    </row>
    <row r="131" spans="1:15" s="2" customFormat="1">
      <c r="A131" s="1">
        <v>1896</v>
      </c>
      <c r="B131" s="1" t="s">
        <v>3</v>
      </c>
      <c r="C131" s="1" t="s">
        <v>127</v>
      </c>
      <c r="D131" s="1" t="s">
        <v>4</v>
      </c>
      <c r="E131" s="10">
        <v>8.4</v>
      </c>
      <c r="F131" s="1">
        <v>0</v>
      </c>
      <c r="G131" s="3" t="s">
        <v>201</v>
      </c>
      <c r="H131" s="10" t="s">
        <v>2</v>
      </c>
      <c r="I131" s="8">
        <v>0.15</v>
      </c>
      <c r="J131" s="20">
        <v>3573</v>
      </c>
      <c r="K131" s="20">
        <v>58</v>
      </c>
      <c r="L131" s="20">
        <v>579</v>
      </c>
      <c r="M131" s="22">
        <v>66</v>
      </c>
      <c r="N131" s="15">
        <v>0</v>
      </c>
      <c r="O131" s="1" t="s">
        <v>307</v>
      </c>
    </row>
    <row r="132" spans="1:15" s="2" customFormat="1">
      <c r="A132" s="1">
        <v>1896</v>
      </c>
      <c r="B132" s="1" t="s">
        <v>3</v>
      </c>
      <c r="C132" s="1" t="s">
        <v>126</v>
      </c>
      <c r="D132" s="1" t="s">
        <v>4</v>
      </c>
      <c r="E132" s="10">
        <v>2</v>
      </c>
      <c r="F132" s="1">
        <v>0</v>
      </c>
      <c r="G132" s="3" t="s">
        <v>201</v>
      </c>
      <c r="H132" s="10">
        <v>45.9</v>
      </c>
      <c r="I132" s="8" t="s">
        <v>2</v>
      </c>
      <c r="J132" s="20">
        <v>706</v>
      </c>
      <c r="K132" s="20">
        <v>1</v>
      </c>
      <c r="L132" s="20">
        <v>117</v>
      </c>
      <c r="M132" s="22">
        <v>1</v>
      </c>
      <c r="N132" s="15">
        <v>0</v>
      </c>
      <c r="O132" s="1" t="s">
        <v>307</v>
      </c>
    </row>
    <row r="133" spans="1:15" s="2" customFormat="1">
      <c r="A133" s="1">
        <v>1896</v>
      </c>
      <c r="B133" s="1" t="s">
        <v>3</v>
      </c>
      <c r="C133" s="1" t="s">
        <v>128</v>
      </c>
      <c r="D133" s="1" t="s">
        <v>4</v>
      </c>
      <c r="E133" s="10">
        <v>2.1</v>
      </c>
      <c r="F133" s="1">
        <v>0</v>
      </c>
      <c r="G133" s="3" t="s">
        <v>201</v>
      </c>
      <c r="H133" s="10" t="s">
        <v>2</v>
      </c>
      <c r="I133" s="8" t="s">
        <v>2</v>
      </c>
      <c r="J133" s="20">
        <v>297</v>
      </c>
      <c r="K133" s="20">
        <v>0</v>
      </c>
      <c r="L133" s="20">
        <v>44</v>
      </c>
      <c r="M133" s="22">
        <v>0</v>
      </c>
      <c r="N133" s="15">
        <v>0</v>
      </c>
      <c r="O133" s="1" t="s">
        <v>307</v>
      </c>
    </row>
    <row r="134" spans="1:15" s="2" customFormat="1">
      <c r="A134" s="1">
        <v>1896</v>
      </c>
      <c r="B134" s="1" t="s">
        <v>3</v>
      </c>
      <c r="C134" s="1" t="s">
        <v>132</v>
      </c>
      <c r="D134" s="1" t="s">
        <v>62</v>
      </c>
      <c r="E134" s="10">
        <v>7.5</v>
      </c>
      <c r="F134" s="1">
        <v>0</v>
      </c>
      <c r="G134" s="3" t="s">
        <v>201</v>
      </c>
      <c r="H134" s="10">
        <v>45</v>
      </c>
      <c r="I134" s="8">
        <v>0.25</v>
      </c>
      <c r="J134" s="20">
        <v>1901</v>
      </c>
      <c r="K134" s="20">
        <v>66</v>
      </c>
      <c r="L134" s="20">
        <v>256</v>
      </c>
      <c r="M134" s="22">
        <v>42</v>
      </c>
      <c r="N134" s="15">
        <v>0</v>
      </c>
      <c r="O134" s="1" t="s">
        <v>307</v>
      </c>
    </row>
    <row r="135" spans="1:15" s="2" customFormat="1">
      <c r="A135" s="1">
        <v>1896</v>
      </c>
      <c r="B135" s="1" t="s">
        <v>3</v>
      </c>
      <c r="C135" s="1" t="s">
        <v>104</v>
      </c>
      <c r="D135" s="1" t="s">
        <v>62</v>
      </c>
      <c r="E135" s="10">
        <v>7.5</v>
      </c>
      <c r="F135" s="1">
        <v>0</v>
      </c>
      <c r="G135" s="3" t="s">
        <v>201</v>
      </c>
      <c r="H135" s="10">
        <v>79</v>
      </c>
      <c r="I135" s="8">
        <v>0.78</v>
      </c>
      <c r="J135" s="20">
        <v>1773</v>
      </c>
      <c r="K135" s="20">
        <v>375</v>
      </c>
      <c r="L135" s="20">
        <v>292</v>
      </c>
      <c r="M135" s="22">
        <v>172</v>
      </c>
      <c r="N135" s="15">
        <v>0.05</v>
      </c>
      <c r="O135" s="1" t="s">
        <v>307</v>
      </c>
    </row>
    <row r="136" spans="1:15" s="2" customFormat="1">
      <c r="A136" s="1">
        <v>1896</v>
      </c>
      <c r="B136" s="1" t="s">
        <v>3</v>
      </c>
      <c r="C136" s="1" t="s">
        <v>107</v>
      </c>
      <c r="D136" s="1" t="s">
        <v>62</v>
      </c>
      <c r="E136" s="10">
        <v>12.9</v>
      </c>
      <c r="F136" s="1">
        <v>0</v>
      </c>
      <c r="G136" s="3" t="s">
        <v>201</v>
      </c>
      <c r="H136" s="10">
        <v>39</v>
      </c>
      <c r="I136" s="8">
        <v>0.56000000000000005</v>
      </c>
      <c r="J136" s="20">
        <v>3474</v>
      </c>
      <c r="K136" s="20">
        <v>828</v>
      </c>
      <c r="L136" s="20">
        <v>512</v>
      </c>
      <c r="M136" s="22">
        <v>261</v>
      </c>
      <c r="N136" s="15">
        <v>0</v>
      </c>
      <c r="O136" s="1" t="s">
        <v>307</v>
      </c>
    </row>
    <row r="137" spans="1:15" s="2" customFormat="1">
      <c r="A137" s="1">
        <v>1896</v>
      </c>
      <c r="B137" s="1" t="s">
        <v>3</v>
      </c>
      <c r="C137" s="1" t="s">
        <v>134</v>
      </c>
      <c r="D137" s="1" t="s">
        <v>63</v>
      </c>
      <c r="E137" s="10">
        <v>14</v>
      </c>
      <c r="F137" s="1">
        <v>0</v>
      </c>
      <c r="G137" s="3" t="s">
        <v>201</v>
      </c>
      <c r="H137" s="10">
        <v>17</v>
      </c>
      <c r="I137" s="8">
        <v>0.1</v>
      </c>
      <c r="J137" s="20">
        <v>1555</v>
      </c>
      <c r="K137" s="20">
        <v>223</v>
      </c>
      <c r="L137" s="20">
        <v>231</v>
      </c>
      <c r="M137" s="22">
        <v>52</v>
      </c>
      <c r="N137" s="15">
        <v>7.0000000000000007E-2</v>
      </c>
      <c r="O137" s="1" t="s">
        <v>311</v>
      </c>
    </row>
    <row r="138" spans="1:15" s="2" customFormat="1">
      <c r="A138" s="1">
        <v>1896</v>
      </c>
      <c r="B138" s="1" t="s">
        <v>3</v>
      </c>
      <c r="C138" s="1" t="s">
        <v>135</v>
      </c>
      <c r="D138" s="1" t="s">
        <v>64</v>
      </c>
      <c r="E138" s="10">
        <v>5.6</v>
      </c>
      <c r="F138" s="1">
        <v>0</v>
      </c>
      <c r="G138" s="3" t="s">
        <v>201</v>
      </c>
      <c r="H138" s="10" t="s">
        <v>2</v>
      </c>
      <c r="I138" s="8" t="s">
        <v>2</v>
      </c>
      <c r="J138" s="20">
        <v>397</v>
      </c>
      <c r="K138" s="20">
        <v>3</v>
      </c>
      <c r="L138" s="20">
        <v>58</v>
      </c>
      <c r="M138" s="22">
        <v>2</v>
      </c>
      <c r="N138" s="15">
        <v>0</v>
      </c>
      <c r="O138" s="1" t="s">
        <v>307</v>
      </c>
    </row>
    <row r="139" spans="1:15" s="2" customFormat="1">
      <c r="A139" s="1">
        <v>1896</v>
      </c>
      <c r="B139" s="1" t="s">
        <v>3</v>
      </c>
      <c r="C139" s="1" t="s">
        <v>136</v>
      </c>
      <c r="D139" s="1" t="s">
        <v>63</v>
      </c>
      <c r="E139" s="10">
        <v>10.5</v>
      </c>
      <c r="F139" s="1">
        <v>0</v>
      </c>
      <c r="G139" s="3" t="s">
        <v>201</v>
      </c>
      <c r="H139" s="10">
        <v>20</v>
      </c>
      <c r="I139" s="8">
        <v>0.128</v>
      </c>
      <c r="J139" s="20">
        <v>1696</v>
      </c>
      <c r="K139" s="20">
        <v>323</v>
      </c>
      <c r="L139" s="20">
        <v>183</v>
      </c>
      <c r="M139" s="22">
        <v>82</v>
      </c>
      <c r="N139" s="15">
        <v>0.06</v>
      </c>
      <c r="O139" s="1" t="s">
        <v>310</v>
      </c>
    </row>
    <row r="140" spans="1:15" s="2" customFormat="1">
      <c r="A140" s="1">
        <v>1896</v>
      </c>
      <c r="B140" s="1" t="s">
        <v>3</v>
      </c>
      <c r="C140" s="1" t="s">
        <v>171</v>
      </c>
      <c r="D140" s="1" t="s">
        <v>64</v>
      </c>
      <c r="E140" s="10">
        <v>6.4</v>
      </c>
      <c r="F140" s="1">
        <v>0</v>
      </c>
      <c r="G140" s="3" t="s">
        <v>201</v>
      </c>
      <c r="H140" s="10">
        <v>11</v>
      </c>
      <c r="I140" s="8">
        <v>0.86</v>
      </c>
      <c r="J140" s="20">
        <v>1512</v>
      </c>
      <c r="K140" s="20">
        <v>442</v>
      </c>
      <c r="L140" s="20">
        <v>248</v>
      </c>
      <c r="M140" s="22">
        <v>97</v>
      </c>
      <c r="N140" s="15">
        <v>0</v>
      </c>
      <c r="O140" s="1" t="s">
        <v>307</v>
      </c>
    </row>
    <row r="141" spans="1:15" s="2" customFormat="1">
      <c r="A141" s="1">
        <v>1896</v>
      </c>
      <c r="B141" s="1" t="s">
        <v>3</v>
      </c>
      <c r="C141" s="1" t="s">
        <v>172</v>
      </c>
      <c r="D141" s="1" t="s">
        <v>64</v>
      </c>
      <c r="E141" s="10">
        <v>2.8</v>
      </c>
      <c r="F141" s="1">
        <v>0</v>
      </c>
      <c r="G141" s="3" t="s">
        <v>201</v>
      </c>
      <c r="H141" s="10">
        <v>35</v>
      </c>
      <c r="I141" s="8" t="s">
        <v>2</v>
      </c>
      <c r="J141" s="20">
        <v>1013</v>
      </c>
      <c r="K141" s="20">
        <v>1</v>
      </c>
      <c r="L141" s="20">
        <v>124</v>
      </c>
      <c r="M141" s="22">
        <v>1</v>
      </c>
      <c r="N141" s="15">
        <v>0</v>
      </c>
      <c r="O141" s="1" t="s">
        <v>307</v>
      </c>
    </row>
    <row r="142" spans="1:15" s="2" customFormat="1">
      <c r="A142" s="1">
        <v>1896</v>
      </c>
      <c r="B142" s="1" t="s">
        <v>3</v>
      </c>
      <c r="C142" s="1" t="s">
        <v>139</v>
      </c>
      <c r="D142" s="1" t="s">
        <v>64</v>
      </c>
      <c r="E142" s="10">
        <v>5.0999999999999996</v>
      </c>
      <c r="F142" s="1">
        <v>0</v>
      </c>
      <c r="G142" s="3" t="s">
        <v>201</v>
      </c>
      <c r="H142" s="10">
        <v>43</v>
      </c>
      <c r="I142" s="8" t="s">
        <v>2</v>
      </c>
      <c r="J142" s="20">
        <v>144</v>
      </c>
      <c r="K142" s="20">
        <v>8</v>
      </c>
      <c r="L142" s="20">
        <v>16</v>
      </c>
      <c r="M142" s="22">
        <v>5</v>
      </c>
      <c r="N142" s="15">
        <v>0</v>
      </c>
      <c r="O142" s="1" t="s">
        <v>310</v>
      </c>
    </row>
    <row r="143" spans="1:15" s="2" customFormat="1">
      <c r="A143" s="1">
        <v>1896</v>
      </c>
      <c r="B143" s="1" t="s">
        <v>3</v>
      </c>
      <c r="C143" s="1" t="s">
        <v>106</v>
      </c>
      <c r="D143" s="1" t="s">
        <v>64</v>
      </c>
      <c r="E143" s="10">
        <v>13.9</v>
      </c>
      <c r="F143" s="1">
        <v>0</v>
      </c>
      <c r="G143" s="3" t="s">
        <v>201</v>
      </c>
      <c r="H143" s="10">
        <v>42</v>
      </c>
      <c r="I143" s="8">
        <v>0.49</v>
      </c>
      <c r="J143" s="20">
        <v>3947</v>
      </c>
      <c r="K143" s="20">
        <v>845</v>
      </c>
      <c r="L143" s="20">
        <v>514</v>
      </c>
      <c r="M143" s="22">
        <v>228</v>
      </c>
      <c r="N143" s="15">
        <v>0</v>
      </c>
      <c r="O143" s="1" t="s">
        <v>307</v>
      </c>
    </row>
    <row r="144" spans="1:15" s="2" customFormat="1">
      <c r="A144" s="1">
        <v>1896</v>
      </c>
      <c r="B144" s="1" t="s">
        <v>3</v>
      </c>
      <c r="C144" s="1" t="s">
        <v>173</v>
      </c>
      <c r="D144" s="1" t="s">
        <v>64</v>
      </c>
      <c r="E144" s="10">
        <v>8.6999999999999993</v>
      </c>
      <c r="F144" s="1">
        <v>0</v>
      </c>
      <c r="G144" s="3" t="s">
        <v>201</v>
      </c>
      <c r="H144" s="10">
        <v>9</v>
      </c>
      <c r="I144" s="8" t="s">
        <v>2</v>
      </c>
      <c r="J144" s="20">
        <v>1914</v>
      </c>
      <c r="K144" s="20">
        <v>61</v>
      </c>
      <c r="L144" s="20">
        <v>249</v>
      </c>
      <c r="M144" s="22">
        <v>19</v>
      </c>
      <c r="N144" s="15">
        <v>0</v>
      </c>
      <c r="O144" s="1" t="s">
        <v>307</v>
      </c>
    </row>
    <row r="145" spans="1:15" s="2" customFormat="1">
      <c r="A145" s="1">
        <v>1896</v>
      </c>
      <c r="B145" s="1" t="s">
        <v>3</v>
      </c>
      <c r="C145" s="1" t="s">
        <v>174</v>
      </c>
      <c r="D145" s="1" t="s">
        <v>64</v>
      </c>
      <c r="E145" s="10" t="s">
        <v>313</v>
      </c>
      <c r="F145" s="1">
        <v>0</v>
      </c>
      <c r="G145" s="3" t="s">
        <v>201</v>
      </c>
      <c r="H145" s="10" t="s">
        <v>2</v>
      </c>
      <c r="I145" s="8" t="s">
        <v>2</v>
      </c>
      <c r="J145" s="20" t="s">
        <v>2</v>
      </c>
      <c r="K145" s="20">
        <v>0</v>
      </c>
      <c r="L145" s="20" t="s">
        <v>204</v>
      </c>
      <c r="M145" s="21">
        <v>0</v>
      </c>
      <c r="N145" s="15">
        <v>0</v>
      </c>
      <c r="O145" s="1" t="s">
        <v>307</v>
      </c>
    </row>
    <row r="146" spans="1:15" s="2" customFormat="1">
      <c r="A146" s="1">
        <v>1896</v>
      </c>
      <c r="B146" s="1" t="s">
        <v>19</v>
      </c>
      <c r="C146" s="1" t="s">
        <v>141</v>
      </c>
      <c r="D146" s="1" t="s">
        <v>65</v>
      </c>
      <c r="E146" s="16">
        <v>3.4</v>
      </c>
      <c r="F146" s="1">
        <v>0</v>
      </c>
      <c r="G146" s="3" t="s">
        <v>201</v>
      </c>
      <c r="H146" s="16" t="s">
        <v>2</v>
      </c>
      <c r="I146" s="8">
        <v>0.74</v>
      </c>
      <c r="J146" s="20">
        <v>419</v>
      </c>
      <c r="K146" s="20">
        <v>24</v>
      </c>
      <c r="L146" s="20">
        <v>121</v>
      </c>
      <c r="M146" s="22">
        <v>28</v>
      </c>
      <c r="N146" s="14">
        <v>0</v>
      </c>
      <c r="O146" s="1" t="s">
        <v>307</v>
      </c>
    </row>
    <row r="147" spans="1:15" s="2" customFormat="1">
      <c r="A147" s="1">
        <v>1896</v>
      </c>
      <c r="B147" s="1" t="s">
        <v>19</v>
      </c>
      <c r="C147" s="1" t="s">
        <v>175</v>
      </c>
      <c r="D147" s="1" t="s">
        <v>65</v>
      </c>
      <c r="E147" s="16">
        <v>7.6</v>
      </c>
      <c r="F147" s="1">
        <v>0</v>
      </c>
      <c r="G147" s="3" t="s">
        <v>201</v>
      </c>
      <c r="H147" s="10" t="s">
        <v>2</v>
      </c>
      <c r="I147" s="8">
        <v>0.66</v>
      </c>
      <c r="J147" s="20">
        <v>99</v>
      </c>
      <c r="K147" s="20">
        <v>1</v>
      </c>
      <c r="L147" s="20">
        <v>92</v>
      </c>
      <c r="M147" s="22">
        <v>0</v>
      </c>
      <c r="N147" s="14">
        <v>0.24</v>
      </c>
      <c r="O147" s="1" t="s">
        <v>307</v>
      </c>
    </row>
    <row r="148" spans="1:15" s="2" customFormat="1">
      <c r="A148" s="1">
        <v>1896</v>
      </c>
      <c r="B148" s="1" t="s">
        <v>19</v>
      </c>
      <c r="C148" s="1" t="s">
        <v>143</v>
      </c>
      <c r="D148" s="1" t="s">
        <v>66</v>
      </c>
      <c r="E148" s="16">
        <v>4.2</v>
      </c>
      <c r="F148" s="1">
        <v>0</v>
      </c>
      <c r="G148" s="3" t="s">
        <v>201</v>
      </c>
      <c r="H148" s="16">
        <v>16</v>
      </c>
      <c r="I148" s="8">
        <v>0.09</v>
      </c>
      <c r="J148" s="20">
        <v>587</v>
      </c>
      <c r="K148" s="20">
        <v>24</v>
      </c>
      <c r="L148" s="20">
        <v>190</v>
      </c>
      <c r="M148" s="22">
        <v>8</v>
      </c>
      <c r="N148" s="14">
        <v>0</v>
      </c>
      <c r="O148" s="1" t="s">
        <v>307</v>
      </c>
    </row>
    <row r="149" spans="1:15" s="2" customFormat="1">
      <c r="A149" s="1">
        <v>1896</v>
      </c>
      <c r="B149" s="1" t="s">
        <v>19</v>
      </c>
      <c r="C149" s="1" t="s">
        <v>145</v>
      </c>
      <c r="D149" s="1" t="s">
        <v>65</v>
      </c>
      <c r="E149" s="16">
        <v>9.5</v>
      </c>
      <c r="F149" s="1">
        <v>0</v>
      </c>
      <c r="G149" s="3" t="s">
        <v>201</v>
      </c>
      <c r="H149" s="16">
        <v>8</v>
      </c>
      <c r="I149" s="8">
        <v>0.26</v>
      </c>
      <c r="J149" s="20">
        <v>590</v>
      </c>
      <c r="K149" s="20">
        <v>235</v>
      </c>
      <c r="L149" s="20">
        <v>100</v>
      </c>
      <c r="M149" s="22">
        <v>58</v>
      </c>
      <c r="N149" s="14">
        <v>0</v>
      </c>
      <c r="O149" s="1" t="s">
        <v>307</v>
      </c>
    </row>
    <row r="150" spans="1:15" s="2" customFormat="1">
      <c r="A150" s="1">
        <v>1896</v>
      </c>
      <c r="B150" s="1" t="s">
        <v>19</v>
      </c>
      <c r="C150" s="1" t="s">
        <v>176</v>
      </c>
      <c r="D150" s="1" t="s">
        <v>66</v>
      </c>
      <c r="E150" s="16">
        <v>32.6</v>
      </c>
      <c r="F150" s="1">
        <v>0</v>
      </c>
      <c r="G150" s="3" t="s">
        <v>201</v>
      </c>
      <c r="H150" s="16">
        <v>11</v>
      </c>
      <c r="I150" s="8">
        <v>0.42</v>
      </c>
      <c r="J150" s="20">
        <v>1137</v>
      </c>
      <c r="K150" s="20">
        <v>580</v>
      </c>
      <c r="L150" s="20">
        <v>362</v>
      </c>
      <c r="M150" s="22">
        <v>158</v>
      </c>
      <c r="N150" s="14">
        <v>0</v>
      </c>
      <c r="O150" s="1" t="s">
        <v>307</v>
      </c>
    </row>
    <row r="151" spans="1:15" s="2" customFormat="1">
      <c r="A151" s="1">
        <v>1896</v>
      </c>
      <c r="B151" s="1" t="s">
        <v>19</v>
      </c>
      <c r="C151" s="1" t="s">
        <v>177</v>
      </c>
      <c r="D151" s="1" t="s">
        <v>67</v>
      </c>
      <c r="E151" s="16">
        <v>13.8</v>
      </c>
      <c r="F151" s="1">
        <v>0</v>
      </c>
      <c r="G151" s="3" t="s">
        <v>201</v>
      </c>
      <c r="H151" s="16">
        <v>15</v>
      </c>
      <c r="I151" s="8">
        <v>0.15</v>
      </c>
      <c r="J151" s="20">
        <v>1506</v>
      </c>
      <c r="K151" s="20">
        <v>746</v>
      </c>
      <c r="L151" s="20">
        <v>409</v>
      </c>
      <c r="M151" s="22">
        <v>161</v>
      </c>
      <c r="N151" s="14">
        <v>0</v>
      </c>
      <c r="O151" s="1" t="s">
        <v>307</v>
      </c>
    </row>
    <row r="152" spans="1:15" s="2" customFormat="1">
      <c r="A152" s="1">
        <v>1896</v>
      </c>
      <c r="B152" s="1" t="s">
        <v>19</v>
      </c>
      <c r="C152" s="1" t="s">
        <v>110</v>
      </c>
      <c r="D152" s="1" t="s">
        <v>68</v>
      </c>
      <c r="E152" s="16">
        <v>7</v>
      </c>
      <c r="F152" s="1">
        <v>0</v>
      </c>
      <c r="G152" s="3" t="s">
        <v>201</v>
      </c>
      <c r="H152" s="16" t="s">
        <v>2</v>
      </c>
      <c r="I152" s="8">
        <v>0.25</v>
      </c>
      <c r="J152" s="20">
        <v>794</v>
      </c>
      <c r="K152" s="20">
        <v>100</v>
      </c>
      <c r="L152" s="20">
        <v>157</v>
      </c>
      <c r="M152" s="22">
        <v>57</v>
      </c>
      <c r="N152" s="14">
        <v>0</v>
      </c>
      <c r="O152" s="1" t="s">
        <v>307</v>
      </c>
    </row>
    <row r="153" spans="1:15" s="2" customFormat="1">
      <c r="A153" s="1">
        <v>1896</v>
      </c>
      <c r="B153" s="1" t="s">
        <v>19</v>
      </c>
      <c r="C153" s="1" t="s">
        <v>148</v>
      </c>
      <c r="D153" s="1" t="s">
        <v>68</v>
      </c>
      <c r="E153" s="16">
        <v>18</v>
      </c>
      <c r="F153" s="1">
        <v>0</v>
      </c>
      <c r="G153" s="3" t="s">
        <v>201</v>
      </c>
      <c r="H153" s="16">
        <v>29</v>
      </c>
      <c r="I153" s="8" t="s">
        <v>2</v>
      </c>
      <c r="J153" s="20">
        <v>1549</v>
      </c>
      <c r="K153" s="20">
        <v>465</v>
      </c>
      <c r="L153" s="20">
        <v>386</v>
      </c>
      <c r="M153" s="22">
        <v>153</v>
      </c>
      <c r="N153" s="14">
        <v>0</v>
      </c>
      <c r="O153" s="1" t="s">
        <v>307</v>
      </c>
    </row>
    <row r="154" spans="1:15" s="2" customFormat="1">
      <c r="A154" s="1">
        <v>1896</v>
      </c>
      <c r="B154" s="1" t="s">
        <v>19</v>
      </c>
      <c r="C154" s="1" t="s">
        <v>178</v>
      </c>
      <c r="D154" s="1" t="s">
        <v>68</v>
      </c>
      <c r="E154" s="16">
        <v>38.200000000000003</v>
      </c>
      <c r="F154" s="1">
        <v>0</v>
      </c>
      <c r="G154" s="3" t="s">
        <v>201</v>
      </c>
      <c r="H154" s="16">
        <v>35</v>
      </c>
      <c r="I154" s="8">
        <v>0.36</v>
      </c>
      <c r="J154" s="20">
        <v>1834</v>
      </c>
      <c r="K154" s="20">
        <v>1370</v>
      </c>
      <c r="L154" s="20">
        <v>375</v>
      </c>
      <c r="M154" s="22">
        <v>266</v>
      </c>
      <c r="N154" s="14">
        <v>0</v>
      </c>
      <c r="O154" s="1" t="s">
        <v>307</v>
      </c>
    </row>
    <row r="155" spans="1:15" s="2" customFormat="1">
      <c r="A155" s="1">
        <v>1896</v>
      </c>
      <c r="B155" s="1" t="s">
        <v>19</v>
      </c>
      <c r="C155" s="1" t="s">
        <v>150</v>
      </c>
      <c r="D155" s="1" t="s">
        <v>68</v>
      </c>
      <c r="E155" s="16">
        <v>15.7</v>
      </c>
      <c r="F155" s="1">
        <v>0</v>
      </c>
      <c r="G155" s="3" t="s">
        <v>201</v>
      </c>
      <c r="H155" s="16">
        <v>47</v>
      </c>
      <c r="I155" s="8">
        <v>0.42</v>
      </c>
      <c r="J155" s="20">
        <v>979</v>
      </c>
      <c r="K155" s="20">
        <v>475</v>
      </c>
      <c r="L155" s="20">
        <v>285</v>
      </c>
      <c r="M155" s="22">
        <v>104</v>
      </c>
      <c r="N155" s="14">
        <v>0</v>
      </c>
      <c r="O155" s="1" t="s">
        <v>307</v>
      </c>
    </row>
    <row r="156" spans="1:15" s="2" customFormat="1">
      <c r="A156" s="1">
        <v>1896</v>
      </c>
      <c r="B156" s="1" t="s">
        <v>19</v>
      </c>
      <c r="C156" s="1" t="s">
        <v>151</v>
      </c>
      <c r="D156" s="1" t="s">
        <v>68</v>
      </c>
      <c r="E156" s="16">
        <v>26.3</v>
      </c>
      <c r="F156" s="1">
        <v>0</v>
      </c>
      <c r="G156" s="3" t="s">
        <v>201</v>
      </c>
      <c r="H156" s="16">
        <v>54</v>
      </c>
      <c r="I156" s="8">
        <v>1.62</v>
      </c>
      <c r="J156" s="20">
        <v>256</v>
      </c>
      <c r="K156" s="20">
        <v>203</v>
      </c>
      <c r="L156" s="20">
        <v>48</v>
      </c>
      <c r="M156" s="22">
        <v>35</v>
      </c>
      <c r="N156" s="14">
        <v>0</v>
      </c>
      <c r="O156" s="13" t="s">
        <v>307</v>
      </c>
    </row>
    <row r="157" spans="1:15" s="2" customFormat="1">
      <c r="A157" s="1">
        <v>1896</v>
      </c>
      <c r="B157" s="1" t="s">
        <v>19</v>
      </c>
      <c r="C157" s="1" t="s">
        <v>152</v>
      </c>
      <c r="D157" s="1" t="s">
        <v>69</v>
      </c>
      <c r="E157" s="16">
        <v>17.3</v>
      </c>
      <c r="F157" s="1">
        <v>0</v>
      </c>
      <c r="G157" s="3" t="s">
        <v>201</v>
      </c>
      <c r="H157" s="16">
        <v>81</v>
      </c>
      <c r="I157" s="8">
        <v>0.49</v>
      </c>
      <c r="J157" s="20">
        <v>2620</v>
      </c>
      <c r="K157" s="20">
        <v>1749</v>
      </c>
      <c r="L157" s="20">
        <v>457</v>
      </c>
      <c r="M157" s="22">
        <v>361</v>
      </c>
      <c r="N157" s="14">
        <v>0</v>
      </c>
      <c r="O157" s="1" t="s">
        <v>307</v>
      </c>
    </row>
    <row r="158" spans="1:15" s="2" customFormat="1">
      <c r="A158" s="1">
        <v>1896</v>
      </c>
      <c r="B158" s="1" t="s">
        <v>19</v>
      </c>
      <c r="C158" s="1" t="s">
        <v>111</v>
      </c>
      <c r="D158" s="1" t="s">
        <v>70</v>
      </c>
      <c r="E158" s="16">
        <v>7.2</v>
      </c>
      <c r="F158" s="1">
        <v>0</v>
      </c>
      <c r="G158" s="3" t="s">
        <v>201</v>
      </c>
      <c r="H158" s="16" t="s">
        <v>2</v>
      </c>
      <c r="I158" s="8">
        <v>0.55000000000000004</v>
      </c>
      <c r="J158" s="20">
        <v>2535</v>
      </c>
      <c r="K158" s="20">
        <v>2069</v>
      </c>
      <c r="L158" s="20">
        <v>1635</v>
      </c>
      <c r="M158" s="22">
        <v>751</v>
      </c>
      <c r="N158" s="14">
        <v>0</v>
      </c>
      <c r="O158" s="1" t="s">
        <v>307</v>
      </c>
    </row>
    <row r="159" spans="1:15" s="2" customFormat="1">
      <c r="A159" s="1">
        <v>1896</v>
      </c>
      <c r="B159" s="1" t="s">
        <v>19</v>
      </c>
      <c r="C159" s="1" t="s">
        <v>114</v>
      </c>
      <c r="D159" s="1" t="s">
        <v>71</v>
      </c>
      <c r="E159" s="16">
        <v>10.7</v>
      </c>
      <c r="F159" s="1">
        <v>0</v>
      </c>
      <c r="G159" s="3" t="s">
        <v>201</v>
      </c>
      <c r="H159" s="16">
        <v>201</v>
      </c>
      <c r="I159" s="8">
        <v>1.1000000000000001</v>
      </c>
      <c r="J159" s="20">
        <v>7119</v>
      </c>
      <c r="K159" s="20">
        <v>572</v>
      </c>
      <c r="L159" s="20">
        <v>1268</v>
      </c>
      <c r="M159" s="22">
        <v>316</v>
      </c>
      <c r="N159" s="14">
        <v>0</v>
      </c>
      <c r="O159" s="1" t="s">
        <v>307</v>
      </c>
    </row>
    <row r="160" spans="1:15" s="2" customFormat="1">
      <c r="A160" s="1">
        <v>1896</v>
      </c>
      <c r="B160" s="1" t="s">
        <v>19</v>
      </c>
      <c r="C160" s="1" t="s">
        <v>153</v>
      </c>
      <c r="D160" s="1" t="s">
        <v>72</v>
      </c>
      <c r="E160" s="16">
        <v>11.7</v>
      </c>
      <c r="F160" s="1">
        <v>0</v>
      </c>
      <c r="G160" s="3" t="s">
        <v>201</v>
      </c>
      <c r="H160" s="16">
        <v>66</v>
      </c>
      <c r="I160" s="8">
        <v>0.19</v>
      </c>
      <c r="J160" s="20">
        <v>3139</v>
      </c>
      <c r="K160" s="20">
        <v>958</v>
      </c>
      <c r="L160" s="20">
        <v>772</v>
      </c>
      <c r="M160" s="22">
        <v>250</v>
      </c>
      <c r="N160" s="14">
        <v>0</v>
      </c>
      <c r="O160" s="1" t="s">
        <v>310</v>
      </c>
    </row>
    <row r="161" spans="1:15" s="2" customFormat="1">
      <c r="A161" s="1">
        <v>1896</v>
      </c>
      <c r="B161" s="1" t="s">
        <v>19</v>
      </c>
      <c r="C161" s="1" t="s">
        <v>157</v>
      </c>
      <c r="D161" s="1" t="s">
        <v>73</v>
      </c>
      <c r="E161" s="16">
        <v>6.6</v>
      </c>
      <c r="F161" s="1">
        <v>0</v>
      </c>
      <c r="G161" s="3" t="s">
        <v>201</v>
      </c>
      <c r="H161" s="16" t="s">
        <v>2</v>
      </c>
      <c r="I161" s="8">
        <v>0.15</v>
      </c>
      <c r="J161" s="20">
        <v>3753</v>
      </c>
      <c r="K161" s="20">
        <v>832</v>
      </c>
      <c r="L161" s="20">
        <v>681</v>
      </c>
      <c r="M161" s="22">
        <v>221</v>
      </c>
      <c r="N161" s="14">
        <v>0</v>
      </c>
      <c r="O161" s="1" t="s">
        <v>307</v>
      </c>
    </row>
    <row r="162" spans="1:15" s="2" customFormat="1">
      <c r="A162" s="1">
        <v>1896</v>
      </c>
      <c r="B162" s="1" t="s">
        <v>19</v>
      </c>
      <c r="C162" s="1" t="s">
        <v>179</v>
      </c>
      <c r="D162" s="1" t="s">
        <v>74</v>
      </c>
      <c r="E162" s="16">
        <v>10.5</v>
      </c>
      <c r="F162" s="1">
        <v>0</v>
      </c>
      <c r="G162" s="3" t="s">
        <v>201</v>
      </c>
      <c r="H162" s="16">
        <v>39</v>
      </c>
      <c r="I162" s="8">
        <v>0.56999999999999995</v>
      </c>
      <c r="J162" s="20">
        <v>2440</v>
      </c>
      <c r="K162" s="20">
        <v>873</v>
      </c>
      <c r="L162" s="20">
        <v>368</v>
      </c>
      <c r="M162" s="22">
        <v>340</v>
      </c>
      <c r="N162" s="14">
        <v>0</v>
      </c>
      <c r="O162" s="1" t="s">
        <v>307</v>
      </c>
    </row>
    <row r="163" spans="1:15" s="2" customFormat="1">
      <c r="A163" s="1">
        <v>1896</v>
      </c>
      <c r="B163" s="1" t="s">
        <v>19</v>
      </c>
      <c r="C163" s="1" t="s">
        <v>158</v>
      </c>
      <c r="D163" s="1" t="s">
        <v>74</v>
      </c>
      <c r="E163" s="16">
        <v>6.6</v>
      </c>
      <c r="F163" s="1">
        <v>0</v>
      </c>
      <c r="G163" s="3" t="s">
        <v>201</v>
      </c>
      <c r="H163" s="16">
        <v>20</v>
      </c>
      <c r="I163" s="8">
        <v>0.16</v>
      </c>
      <c r="J163" s="20">
        <v>1188</v>
      </c>
      <c r="K163" s="20">
        <v>416</v>
      </c>
      <c r="L163" s="20">
        <v>216</v>
      </c>
      <c r="M163" s="22">
        <v>196</v>
      </c>
      <c r="N163" s="14">
        <v>0</v>
      </c>
      <c r="O163" s="1" t="s">
        <v>307</v>
      </c>
    </row>
    <row r="164" spans="1:15" s="2" customFormat="1">
      <c r="A164" s="1">
        <v>1896</v>
      </c>
      <c r="B164" s="1" t="s">
        <v>19</v>
      </c>
      <c r="C164" s="1" t="s">
        <v>180</v>
      </c>
      <c r="D164" s="1" t="s">
        <v>74</v>
      </c>
      <c r="E164" s="16">
        <v>4.4000000000000004</v>
      </c>
      <c r="F164" s="1">
        <v>0</v>
      </c>
      <c r="G164" s="3" t="s">
        <v>201</v>
      </c>
      <c r="H164" s="16">
        <v>46</v>
      </c>
      <c r="I164" s="8">
        <v>0.05</v>
      </c>
      <c r="J164" s="20">
        <v>1903</v>
      </c>
      <c r="K164" s="20">
        <v>73</v>
      </c>
      <c r="L164" s="20">
        <v>332</v>
      </c>
      <c r="M164" s="22">
        <v>56</v>
      </c>
      <c r="N164" s="14">
        <v>0</v>
      </c>
      <c r="O164" s="1" t="s">
        <v>307</v>
      </c>
    </row>
    <row r="165" spans="1:15" s="2" customFormat="1">
      <c r="A165" s="1">
        <v>1896</v>
      </c>
      <c r="B165" s="1" t="s">
        <v>19</v>
      </c>
      <c r="C165" s="1" t="s">
        <v>112</v>
      </c>
      <c r="D165" s="1" t="s">
        <v>75</v>
      </c>
      <c r="E165" s="16">
        <v>8.5</v>
      </c>
      <c r="F165" s="1">
        <v>0</v>
      </c>
      <c r="G165" s="3" t="s">
        <v>201</v>
      </c>
      <c r="H165" s="16" t="s">
        <v>2</v>
      </c>
      <c r="I165" s="8">
        <v>0.03</v>
      </c>
      <c r="J165" s="20">
        <v>5173</v>
      </c>
      <c r="K165" s="20">
        <v>13</v>
      </c>
      <c r="L165" s="20">
        <v>999</v>
      </c>
      <c r="M165" s="22">
        <v>23</v>
      </c>
      <c r="N165" s="14">
        <v>0</v>
      </c>
      <c r="O165" s="1" t="s">
        <v>307</v>
      </c>
    </row>
    <row r="166" spans="1:15" s="2" customFormat="1">
      <c r="A166" s="1">
        <v>1896</v>
      </c>
      <c r="B166" s="1" t="s">
        <v>19</v>
      </c>
      <c r="C166" s="1" t="s">
        <v>181</v>
      </c>
      <c r="D166" s="1" t="s">
        <v>76</v>
      </c>
      <c r="E166" s="16">
        <v>8.4</v>
      </c>
      <c r="F166" s="1">
        <v>0</v>
      </c>
      <c r="G166" s="3" t="s">
        <v>201</v>
      </c>
      <c r="H166" s="16" t="s">
        <v>2</v>
      </c>
      <c r="I166" s="8">
        <v>2.58E-2</v>
      </c>
      <c r="J166" s="20">
        <v>3570</v>
      </c>
      <c r="K166" s="20">
        <v>132</v>
      </c>
      <c r="L166" s="20">
        <v>721</v>
      </c>
      <c r="M166" s="22">
        <v>215</v>
      </c>
      <c r="N166" s="14">
        <v>0</v>
      </c>
      <c r="O166" s="1" t="s">
        <v>307</v>
      </c>
    </row>
    <row r="167" spans="1:15" s="2" customFormat="1">
      <c r="A167" s="1">
        <v>1896</v>
      </c>
      <c r="B167" s="1" t="s">
        <v>19</v>
      </c>
      <c r="C167" s="1" t="s">
        <v>182</v>
      </c>
      <c r="D167" s="1" t="s">
        <v>77</v>
      </c>
      <c r="E167" s="16">
        <v>12</v>
      </c>
      <c r="F167" s="1">
        <v>0</v>
      </c>
      <c r="G167" s="3" t="s">
        <v>201</v>
      </c>
      <c r="H167" s="16">
        <v>25</v>
      </c>
      <c r="I167" s="8">
        <v>2.3E-3</v>
      </c>
      <c r="J167" s="20">
        <v>1002</v>
      </c>
      <c r="K167" s="20">
        <v>132</v>
      </c>
      <c r="L167" s="20">
        <v>145</v>
      </c>
      <c r="M167" s="22">
        <v>33</v>
      </c>
      <c r="N167" s="14">
        <v>0</v>
      </c>
      <c r="O167" s="1" t="s">
        <v>307</v>
      </c>
    </row>
    <row r="168" spans="1:15" s="2" customFormat="1">
      <c r="A168" s="1">
        <v>1896</v>
      </c>
      <c r="B168" s="1" t="s">
        <v>19</v>
      </c>
      <c r="C168" s="1" t="s">
        <v>116</v>
      </c>
      <c r="D168" s="1" t="s">
        <v>76</v>
      </c>
      <c r="E168" s="16">
        <v>12.85</v>
      </c>
      <c r="F168" s="1">
        <v>0</v>
      </c>
      <c r="G168" s="3" t="s">
        <v>201</v>
      </c>
      <c r="H168" s="16">
        <v>101</v>
      </c>
      <c r="I168" s="8">
        <v>0.22</v>
      </c>
      <c r="J168" s="20">
        <v>3665</v>
      </c>
      <c r="K168" s="20">
        <v>1869</v>
      </c>
      <c r="L168" s="20">
        <v>617</v>
      </c>
      <c r="M168" s="22">
        <v>345</v>
      </c>
      <c r="N168" s="14">
        <v>0</v>
      </c>
      <c r="O168" s="1" t="s">
        <v>310</v>
      </c>
    </row>
    <row r="169" spans="1:15" s="2" customFormat="1">
      <c r="A169" s="1">
        <v>1896</v>
      </c>
      <c r="B169" s="1" t="s">
        <v>19</v>
      </c>
      <c r="C169" s="1" t="s">
        <v>161</v>
      </c>
      <c r="D169" s="1" t="s">
        <v>76</v>
      </c>
      <c r="E169" s="16">
        <v>6.3</v>
      </c>
      <c r="F169" s="1">
        <v>0</v>
      </c>
      <c r="G169" s="3" t="s">
        <v>201</v>
      </c>
      <c r="H169" s="16">
        <v>17</v>
      </c>
      <c r="I169" s="8">
        <v>0.44</v>
      </c>
      <c r="J169" s="20">
        <v>1486</v>
      </c>
      <c r="K169" s="20">
        <v>96</v>
      </c>
      <c r="L169" s="20">
        <v>286</v>
      </c>
      <c r="M169" s="22">
        <v>115</v>
      </c>
      <c r="N169" s="14">
        <v>0.11</v>
      </c>
      <c r="O169" s="1" t="s">
        <v>311</v>
      </c>
    </row>
    <row r="170" spans="1:15" s="2" customFormat="1">
      <c r="A170" s="1">
        <v>1896</v>
      </c>
      <c r="B170" s="1" t="s">
        <v>19</v>
      </c>
      <c r="C170" s="1" t="s">
        <v>160</v>
      </c>
      <c r="D170" s="1" t="s">
        <v>76</v>
      </c>
      <c r="E170" s="16">
        <v>18.3</v>
      </c>
      <c r="F170" s="1">
        <v>0</v>
      </c>
      <c r="G170" s="3" t="s">
        <v>201</v>
      </c>
      <c r="H170" s="16">
        <v>33</v>
      </c>
      <c r="I170" s="8">
        <v>0.75</v>
      </c>
      <c r="J170" s="20">
        <v>2804</v>
      </c>
      <c r="K170" s="20">
        <v>15</v>
      </c>
      <c r="L170" s="20">
        <v>439</v>
      </c>
      <c r="M170" s="22">
        <v>5</v>
      </c>
      <c r="N170" s="14">
        <v>7.0000000000000007E-2</v>
      </c>
      <c r="O170" s="1" t="s">
        <v>311</v>
      </c>
    </row>
    <row r="171" spans="1:15" s="2" customFormat="1">
      <c r="A171" s="1">
        <v>1896</v>
      </c>
      <c r="B171" s="1" t="s">
        <v>19</v>
      </c>
      <c r="C171" s="1" t="s">
        <v>159</v>
      </c>
      <c r="D171" s="1" t="s">
        <v>76</v>
      </c>
      <c r="E171" s="16">
        <v>16.2</v>
      </c>
      <c r="F171" s="1">
        <v>0</v>
      </c>
      <c r="G171" s="3" t="s">
        <v>201</v>
      </c>
      <c r="H171" s="16">
        <v>73</v>
      </c>
      <c r="I171" s="8">
        <v>0.24</v>
      </c>
      <c r="J171" s="20">
        <v>1605</v>
      </c>
      <c r="K171" s="20">
        <v>746</v>
      </c>
      <c r="L171" s="20">
        <v>231</v>
      </c>
      <c r="M171" s="22">
        <v>158</v>
      </c>
      <c r="N171" s="14">
        <v>0</v>
      </c>
      <c r="O171" s="1" t="s">
        <v>311</v>
      </c>
    </row>
    <row r="172" spans="1:15" s="2" customFormat="1">
      <c r="A172" s="1">
        <v>1896</v>
      </c>
      <c r="B172" s="1" t="s">
        <v>19</v>
      </c>
      <c r="C172" s="1" t="s">
        <v>120</v>
      </c>
      <c r="D172" s="1" t="s">
        <v>78</v>
      </c>
      <c r="E172" s="16">
        <v>29.12</v>
      </c>
      <c r="F172" s="1">
        <v>0</v>
      </c>
      <c r="G172" s="3" t="s">
        <v>201</v>
      </c>
      <c r="H172" s="16">
        <v>156</v>
      </c>
      <c r="I172" s="8">
        <v>0.16</v>
      </c>
      <c r="J172" s="20">
        <v>391</v>
      </c>
      <c r="K172" s="20">
        <v>242</v>
      </c>
      <c r="L172" s="20">
        <v>93</v>
      </c>
      <c r="M172" s="22">
        <v>49</v>
      </c>
      <c r="N172" s="14">
        <v>0</v>
      </c>
      <c r="O172" s="1" t="s">
        <v>307</v>
      </c>
    </row>
    <row r="173" spans="1:15" s="2" customFormat="1">
      <c r="A173" s="1">
        <v>1896</v>
      </c>
      <c r="B173" s="1" t="s">
        <v>19</v>
      </c>
      <c r="C173" s="1" t="s">
        <v>183</v>
      </c>
      <c r="D173" s="1" t="s">
        <v>79</v>
      </c>
      <c r="E173" s="16">
        <v>30.3</v>
      </c>
      <c r="F173" s="1">
        <v>0</v>
      </c>
      <c r="G173" s="3" t="s">
        <v>201</v>
      </c>
      <c r="H173" s="16">
        <v>70</v>
      </c>
      <c r="I173" s="8">
        <v>0.2</v>
      </c>
      <c r="J173" s="20">
        <v>940</v>
      </c>
      <c r="K173" s="20">
        <v>325</v>
      </c>
      <c r="L173" s="20">
        <v>168</v>
      </c>
      <c r="M173" s="22">
        <v>80</v>
      </c>
      <c r="N173" s="14">
        <v>0.04</v>
      </c>
      <c r="O173" s="1" t="s">
        <v>307</v>
      </c>
    </row>
    <row r="174" spans="1:15" s="2" customFormat="1">
      <c r="A174" s="1">
        <v>1896</v>
      </c>
      <c r="B174" s="1" t="s">
        <v>19</v>
      </c>
      <c r="C174" s="1" t="s">
        <v>163</v>
      </c>
      <c r="D174" s="1" t="s">
        <v>80</v>
      </c>
      <c r="E174" s="16">
        <v>24</v>
      </c>
      <c r="F174" s="1">
        <v>0</v>
      </c>
      <c r="G174" s="3" t="s">
        <v>201</v>
      </c>
      <c r="H174" s="16">
        <v>50</v>
      </c>
      <c r="I174" s="8">
        <v>0.79</v>
      </c>
      <c r="J174" s="20">
        <v>1015</v>
      </c>
      <c r="K174" s="20">
        <v>388</v>
      </c>
      <c r="L174" s="20">
        <v>176</v>
      </c>
      <c r="M174" s="22">
        <v>132</v>
      </c>
      <c r="N174" s="14">
        <v>0</v>
      </c>
      <c r="O174" s="1" t="s">
        <v>307</v>
      </c>
    </row>
    <row r="175" spans="1:15" s="2" customFormat="1">
      <c r="A175" s="1">
        <v>1896</v>
      </c>
      <c r="B175" s="1" t="s">
        <v>19</v>
      </c>
      <c r="C175" s="1" t="s">
        <v>113</v>
      </c>
      <c r="D175" s="1" t="s">
        <v>81</v>
      </c>
      <c r="E175" s="16">
        <v>15.7</v>
      </c>
      <c r="F175" s="1">
        <v>0</v>
      </c>
      <c r="G175" s="3" t="s">
        <v>201</v>
      </c>
      <c r="H175" s="16" t="s">
        <v>204</v>
      </c>
      <c r="I175" s="8" t="s">
        <v>2</v>
      </c>
      <c r="J175" s="20">
        <v>1510</v>
      </c>
      <c r="K175" s="20">
        <v>211</v>
      </c>
      <c r="L175" s="20">
        <v>450</v>
      </c>
      <c r="M175" s="22">
        <v>92</v>
      </c>
      <c r="N175" s="14">
        <v>0</v>
      </c>
      <c r="O175" s="1" t="s">
        <v>307</v>
      </c>
    </row>
    <row r="176" spans="1:15" s="2" customFormat="1">
      <c r="A176" s="1">
        <v>1896</v>
      </c>
      <c r="B176" s="1" t="s">
        <v>19</v>
      </c>
      <c r="C176" s="1" t="s">
        <v>184</v>
      </c>
      <c r="D176" s="1" t="s">
        <v>81</v>
      </c>
      <c r="E176" s="16">
        <v>11</v>
      </c>
      <c r="F176" s="1">
        <v>0</v>
      </c>
      <c r="G176" s="3" t="s">
        <v>201</v>
      </c>
      <c r="H176" s="16">
        <v>40</v>
      </c>
      <c r="I176" s="8">
        <v>0.06</v>
      </c>
      <c r="J176" s="20">
        <v>500</v>
      </c>
      <c r="K176" s="20">
        <v>41</v>
      </c>
      <c r="L176" s="20">
        <v>69</v>
      </c>
      <c r="M176" s="22">
        <v>13</v>
      </c>
      <c r="N176" s="14">
        <v>0</v>
      </c>
      <c r="O176" s="1" t="s">
        <v>307</v>
      </c>
    </row>
    <row r="177" spans="1:15" s="2" customFormat="1">
      <c r="A177" s="1">
        <v>1896</v>
      </c>
      <c r="B177" s="1" t="s">
        <v>19</v>
      </c>
      <c r="C177" s="1" t="s">
        <v>185</v>
      </c>
      <c r="D177" s="1" t="s">
        <v>82</v>
      </c>
      <c r="E177" s="16">
        <v>23</v>
      </c>
      <c r="F177" s="1">
        <v>0</v>
      </c>
      <c r="G177" s="3" t="s">
        <v>201</v>
      </c>
      <c r="H177" s="16">
        <v>53</v>
      </c>
      <c r="I177" s="8">
        <v>0.08</v>
      </c>
      <c r="J177" s="20">
        <v>1625</v>
      </c>
      <c r="K177" s="20">
        <v>20</v>
      </c>
      <c r="L177" s="20">
        <v>120</v>
      </c>
      <c r="M177" s="22">
        <v>3</v>
      </c>
      <c r="N177" s="14">
        <v>0</v>
      </c>
      <c r="O177" s="1" t="s">
        <v>307</v>
      </c>
    </row>
    <row r="178" spans="1:15" s="2" customFormat="1">
      <c r="A178" s="1">
        <v>1896</v>
      </c>
      <c r="B178" s="1" t="s">
        <v>19</v>
      </c>
      <c r="C178" s="1" t="s">
        <v>168</v>
      </c>
      <c r="D178" s="1" t="s">
        <v>83</v>
      </c>
      <c r="E178" s="16">
        <v>20.3</v>
      </c>
      <c r="F178" s="1">
        <v>0</v>
      </c>
      <c r="G178" s="3" t="s">
        <v>201</v>
      </c>
      <c r="H178" s="16">
        <v>43</v>
      </c>
      <c r="I178" s="8">
        <v>0.03</v>
      </c>
      <c r="J178" s="20">
        <v>788</v>
      </c>
      <c r="K178" s="20">
        <v>193</v>
      </c>
      <c r="L178" s="20">
        <v>115</v>
      </c>
      <c r="M178" s="22">
        <v>49</v>
      </c>
      <c r="N178" s="14">
        <v>0</v>
      </c>
      <c r="O178" s="1" t="s">
        <v>311</v>
      </c>
    </row>
    <row r="179" spans="1:15" s="2" customFormat="1">
      <c r="A179" s="1">
        <v>1896</v>
      </c>
      <c r="B179" s="1" t="s">
        <v>19</v>
      </c>
      <c r="C179" s="1" t="s">
        <v>122</v>
      </c>
      <c r="D179" s="1" t="s">
        <v>84</v>
      </c>
      <c r="E179" s="16">
        <v>20.3</v>
      </c>
      <c r="F179" s="1">
        <v>0</v>
      </c>
      <c r="G179" s="3" t="s">
        <v>201</v>
      </c>
      <c r="H179" s="16">
        <v>81</v>
      </c>
      <c r="I179" s="8" t="s">
        <v>2</v>
      </c>
      <c r="J179" s="20">
        <v>2525</v>
      </c>
      <c r="K179" s="20">
        <v>267</v>
      </c>
      <c r="L179" s="20">
        <v>411</v>
      </c>
      <c r="M179" s="22">
        <v>87</v>
      </c>
      <c r="N179" s="14">
        <v>0</v>
      </c>
      <c r="O179" s="1" t="s">
        <v>307</v>
      </c>
    </row>
    <row r="180" spans="1:15" s="2" customFormat="1">
      <c r="A180" s="1">
        <v>1896</v>
      </c>
      <c r="B180" s="1" t="s">
        <v>19</v>
      </c>
      <c r="C180" s="1" t="s">
        <v>186</v>
      </c>
      <c r="D180" s="1" t="s">
        <v>85</v>
      </c>
      <c r="E180" s="16">
        <v>26</v>
      </c>
      <c r="F180" s="1">
        <v>0</v>
      </c>
      <c r="G180" s="3" t="s">
        <v>201</v>
      </c>
      <c r="H180" s="16">
        <v>35</v>
      </c>
      <c r="I180" s="8">
        <v>5.0000000000000001E-3</v>
      </c>
      <c r="J180" s="20">
        <v>969</v>
      </c>
      <c r="K180" s="20">
        <v>14</v>
      </c>
      <c r="L180" s="20">
        <v>131</v>
      </c>
      <c r="M180" s="22">
        <v>4</v>
      </c>
      <c r="N180" s="14">
        <v>0</v>
      </c>
      <c r="O180" s="1" t="s">
        <v>307</v>
      </c>
    </row>
    <row r="181" spans="1:15" s="2" customFormat="1">
      <c r="A181" s="1">
        <v>1896</v>
      </c>
      <c r="B181" s="1" t="s">
        <v>19</v>
      </c>
      <c r="C181" s="1" t="s">
        <v>187</v>
      </c>
      <c r="D181" s="1" t="s">
        <v>86</v>
      </c>
      <c r="E181" s="16">
        <v>18.3</v>
      </c>
      <c r="F181" s="1">
        <v>0</v>
      </c>
      <c r="G181" s="3" t="s">
        <v>201</v>
      </c>
      <c r="H181" s="16">
        <v>42</v>
      </c>
      <c r="I181" s="8">
        <v>0.09</v>
      </c>
      <c r="J181" s="20">
        <v>1707</v>
      </c>
      <c r="K181" s="20">
        <v>68</v>
      </c>
      <c r="L181" s="20">
        <v>230</v>
      </c>
      <c r="M181" s="22">
        <v>27</v>
      </c>
      <c r="N181" s="14">
        <v>0</v>
      </c>
      <c r="O181" s="1" t="s">
        <v>310</v>
      </c>
    </row>
    <row r="182" spans="1:15" s="2" customFormat="1">
      <c r="A182" s="1">
        <v>1896</v>
      </c>
      <c r="B182" s="1" t="s">
        <v>19</v>
      </c>
      <c r="C182" s="1" t="s">
        <v>188</v>
      </c>
      <c r="D182" s="1" t="s">
        <v>87</v>
      </c>
      <c r="E182" s="16">
        <v>12</v>
      </c>
      <c r="F182" s="1">
        <v>0</v>
      </c>
      <c r="G182" s="3" t="s">
        <v>201</v>
      </c>
      <c r="H182" s="16">
        <v>126</v>
      </c>
      <c r="I182" s="8">
        <v>0.25</v>
      </c>
      <c r="J182" s="20">
        <v>2374</v>
      </c>
      <c r="K182" s="20">
        <v>183</v>
      </c>
      <c r="L182" s="20">
        <v>338</v>
      </c>
      <c r="M182" s="22">
        <v>46</v>
      </c>
      <c r="N182" s="14">
        <v>0</v>
      </c>
      <c r="O182" s="1" t="s">
        <v>307</v>
      </c>
    </row>
    <row r="183" spans="1:15" s="2" customFormat="1">
      <c r="A183" s="10">
        <v>2011</v>
      </c>
      <c r="B183" s="10" t="s">
        <v>227</v>
      </c>
      <c r="C183" s="11" t="s">
        <v>207</v>
      </c>
      <c r="D183" s="10" t="s">
        <v>109</v>
      </c>
      <c r="E183" s="16">
        <v>12.13</v>
      </c>
      <c r="F183" s="12" t="s">
        <v>229</v>
      </c>
      <c r="G183" s="3" t="s">
        <v>201</v>
      </c>
      <c r="H183" s="18">
        <v>50</v>
      </c>
      <c r="I183" s="1" t="s">
        <v>204</v>
      </c>
      <c r="J183" s="21">
        <v>132306</v>
      </c>
      <c r="K183" s="21">
        <v>328</v>
      </c>
      <c r="L183" s="22">
        <v>57843</v>
      </c>
      <c r="M183" s="22" t="s">
        <v>315</v>
      </c>
      <c r="N183" s="14">
        <v>2.1800000000000002</v>
      </c>
      <c r="O183" s="1" t="s">
        <v>305</v>
      </c>
    </row>
    <row r="184" spans="1:15" s="2" customFormat="1">
      <c r="A184" s="10">
        <v>2011</v>
      </c>
      <c r="B184" s="10" t="s">
        <v>226</v>
      </c>
      <c r="C184" s="11" t="s">
        <v>208</v>
      </c>
      <c r="D184" s="10" t="s">
        <v>109</v>
      </c>
      <c r="E184" s="16">
        <v>14.2</v>
      </c>
      <c r="F184" s="12">
        <v>5.2</v>
      </c>
      <c r="G184" s="3" t="s">
        <v>201</v>
      </c>
      <c r="H184" s="18">
        <v>62</v>
      </c>
      <c r="I184" s="1" t="s">
        <v>204</v>
      </c>
      <c r="J184" s="21">
        <v>190473</v>
      </c>
      <c r="K184" s="21">
        <v>298</v>
      </c>
      <c r="L184" s="22">
        <v>89293</v>
      </c>
      <c r="M184" s="22" t="s">
        <v>315</v>
      </c>
      <c r="N184" s="14">
        <v>1.73</v>
      </c>
      <c r="O184" s="1" t="s">
        <v>305</v>
      </c>
    </row>
    <row r="185" spans="1:15" s="2" customFormat="1">
      <c r="A185" s="10">
        <v>2011</v>
      </c>
      <c r="B185" s="1" t="s">
        <v>226</v>
      </c>
      <c r="C185" s="1" t="s">
        <v>209</v>
      </c>
      <c r="D185" s="1" t="s">
        <v>236</v>
      </c>
      <c r="E185" s="16">
        <v>8.6199999999999992</v>
      </c>
      <c r="F185" s="1">
        <v>6.2</v>
      </c>
      <c r="G185" s="1" t="s">
        <v>201</v>
      </c>
      <c r="H185" s="16" t="s">
        <v>204</v>
      </c>
      <c r="I185" s="1" t="s">
        <v>204</v>
      </c>
      <c r="J185" s="20">
        <v>113658</v>
      </c>
      <c r="K185" s="20">
        <v>2413</v>
      </c>
      <c r="L185" s="20">
        <v>41996</v>
      </c>
      <c r="M185" s="22">
        <v>18593</v>
      </c>
      <c r="N185" s="1">
        <v>0.19</v>
      </c>
      <c r="O185" s="10" t="s">
        <v>305</v>
      </c>
    </row>
    <row r="186" spans="1:15" s="2" customFormat="1">
      <c r="A186" s="10">
        <v>2011</v>
      </c>
      <c r="B186" s="1" t="s">
        <v>237</v>
      </c>
      <c r="C186" s="1" t="s">
        <v>238</v>
      </c>
      <c r="D186" s="1" t="s">
        <v>239</v>
      </c>
      <c r="E186" s="16">
        <v>21.29</v>
      </c>
      <c r="F186" s="1" t="s">
        <v>231</v>
      </c>
      <c r="G186" s="1" t="s">
        <v>240</v>
      </c>
      <c r="H186" s="16" t="s">
        <v>204</v>
      </c>
      <c r="I186" s="1" t="s">
        <v>204</v>
      </c>
      <c r="J186" s="20">
        <v>4319</v>
      </c>
      <c r="K186" s="20">
        <v>226</v>
      </c>
      <c r="L186" s="20">
        <v>1637</v>
      </c>
      <c r="M186" s="22">
        <v>1348</v>
      </c>
      <c r="N186" s="1">
        <v>0.09</v>
      </c>
      <c r="O186" s="10" t="s">
        <v>307</v>
      </c>
    </row>
    <row r="187" spans="1:15" s="2" customFormat="1">
      <c r="A187" s="10">
        <v>2011</v>
      </c>
      <c r="B187" s="1" t="s">
        <v>237</v>
      </c>
      <c r="C187" s="1" t="s">
        <v>241</v>
      </c>
      <c r="D187" s="1" t="s">
        <v>239</v>
      </c>
      <c r="E187" s="17">
        <v>23.46</v>
      </c>
      <c r="F187" s="1" t="s">
        <v>196</v>
      </c>
      <c r="G187" s="1" t="s">
        <v>201</v>
      </c>
      <c r="H187" s="16" t="s">
        <v>204</v>
      </c>
      <c r="I187" s="1" t="s">
        <v>204</v>
      </c>
      <c r="J187" s="20">
        <v>3904</v>
      </c>
      <c r="K187" s="20">
        <v>261</v>
      </c>
      <c r="L187" s="20">
        <v>1151</v>
      </c>
      <c r="M187" s="23">
        <v>633</v>
      </c>
      <c r="N187" s="1">
        <v>0</v>
      </c>
      <c r="O187" s="1" t="s">
        <v>307</v>
      </c>
    </row>
    <row r="188" spans="1:15" s="2" customFormat="1">
      <c r="A188" s="10">
        <v>2011</v>
      </c>
      <c r="B188" s="1" t="s">
        <v>237</v>
      </c>
      <c r="C188" s="1" t="s">
        <v>242</v>
      </c>
      <c r="D188" s="1" t="s">
        <v>239</v>
      </c>
      <c r="E188" s="17">
        <v>26.3</v>
      </c>
      <c r="F188" s="1" t="s">
        <v>243</v>
      </c>
      <c r="G188" s="1" t="s">
        <v>240</v>
      </c>
      <c r="H188" s="16" t="s">
        <v>204</v>
      </c>
      <c r="I188" s="1" t="s">
        <v>204</v>
      </c>
      <c r="J188" s="20">
        <v>4603</v>
      </c>
      <c r="K188" s="20">
        <v>107</v>
      </c>
      <c r="L188" s="20">
        <v>1853</v>
      </c>
      <c r="M188" s="23">
        <v>1031</v>
      </c>
      <c r="N188" s="1">
        <v>0</v>
      </c>
      <c r="O188" s="1" t="s">
        <v>307</v>
      </c>
    </row>
    <row r="189" spans="1:15" s="2" customFormat="1">
      <c r="A189" s="10">
        <v>2011</v>
      </c>
      <c r="B189" s="1" t="s">
        <v>237</v>
      </c>
      <c r="C189" s="1" t="s">
        <v>210</v>
      </c>
      <c r="D189" s="1" t="s">
        <v>244</v>
      </c>
      <c r="E189" s="17">
        <v>14.7</v>
      </c>
      <c r="F189" s="1" t="s">
        <v>245</v>
      </c>
      <c r="G189" s="1" t="s">
        <v>240</v>
      </c>
      <c r="H189" s="16" t="s">
        <v>204</v>
      </c>
      <c r="I189" s="1" t="s">
        <v>204</v>
      </c>
      <c r="J189" s="20">
        <v>19675</v>
      </c>
      <c r="K189" s="20">
        <v>364</v>
      </c>
      <c r="L189" s="20">
        <v>10220</v>
      </c>
      <c r="M189" s="23">
        <v>2713</v>
      </c>
      <c r="N189" s="1">
        <v>0</v>
      </c>
      <c r="O189" s="1" t="s">
        <v>311</v>
      </c>
    </row>
    <row r="190" spans="1:15" s="2" customFormat="1">
      <c r="A190" s="10">
        <v>2011</v>
      </c>
      <c r="B190" s="1" t="s">
        <v>226</v>
      </c>
      <c r="C190" s="1" t="s">
        <v>246</v>
      </c>
      <c r="D190" s="1" t="s">
        <v>210</v>
      </c>
      <c r="E190" s="17">
        <v>16.5</v>
      </c>
      <c r="F190" s="1" t="s">
        <v>232</v>
      </c>
      <c r="G190" s="1" t="s">
        <v>240</v>
      </c>
      <c r="H190" s="16" t="s">
        <v>204</v>
      </c>
      <c r="I190" s="1" t="s">
        <v>204</v>
      </c>
      <c r="J190" s="20">
        <v>7743</v>
      </c>
      <c r="K190" s="20">
        <v>205</v>
      </c>
      <c r="L190" s="20">
        <v>3641</v>
      </c>
      <c r="M190" s="23">
        <v>1880</v>
      </c>
      <c r="N190" s="1">
        <v>0</v>
      </c>
      <c r="O190" s="1" t="s">
        <v>307</v>
      </c>
    </row>
    <row r="191" spans="1:15" s="2" customFormat="1">
      <c r="A191" s="10">
        <v>2011</v>
      </c>
      <c r="B191" s="1" t="s">
        <v>237</v>
      </c>
      <c r="C191" s="1" t="s">
        <v>247</v>
      </c>
      <c r="D191" s="1" t="s">
        <v>244</v>
      </c>
      <c r="E191" s="17">
        <v>16.62</v>
      </c>
      <c r="F191" s="1" t="s">
        <v>233</v>
      </c>
      <c r="G191" s="1" t="s">
        <v>201</v>
      </c>
      <c r="H191" s="16" t="s">
        <v>204</v>
      </c>
      <c r="I191" s="1" t="s">
        <v>204</v>
      </c>
      <c r="J191" s="20">
        <v>8712</v>
      </c>
      <c r="K191" s="20">
        <v>121</v>
      </c>
      <c r="L191" s="20">
        <v>3835</v>
      </c>
      <c r="M191" s="23">
        <v>638</v>
      </c>
      <c r="N191" s="1">
        <v>0</v>
      </c>
      <c r="O191" s="1" t="s">
        <v>311</v>
      </c>
    </row>
    <row r="192" spans="1:15" s="2" customFormat="1">
      <c r="A192" s="10">
        <v>2011</v>
      </c>
      <c r="B192" s="1" t="s">
        <v>226</v>
      </c>
      <c r="C192" s="1" t="s">
        <v>248</v>
      </c>
      <c r="D192" s="1" t="s">
        <v>210</v>
      </c>
      <c r="E192" s="17">
        <v>17.63</v>
      </c>
      <c r="F192" s="1" t="s">
        <v>249</v>
      </c>
      <c r="G192" s="1" t="s">
        <v>201</v>
      </c>
      <c r="H192" s="16" t="s">
        <v>204</v>
      </c>
      <c r="I192" s="1" t="s">
        <v>204</v>
      </c>
      <c r="J192" s="20">
        <v>4795</v>
      </c>
      <c r="K192" s="20">
        <v>208</v>
      </c>
      <c r="L192" s="20">
        <v>2107</v>
      </c>
      <c r="M192" s="23">
        <v>710</v>
      </c>
      <c r="N192" s="1">
        <v>0</v>
      </c>
      <c r="O192" s="1" t="s">
        <v>307</v>
      </c>
    </row>
    <row r="193" spans="1:15" s="2" customFormat="1">
      <c r="A193" s="10">
        <v>2011</v>
      </c>
      <c r="B193" s="1" t="s">
        <v>226</v>
      </c>
      <c r="C193" s="1" t="s">
        <v>250</v>
      </c>
      <c r="D193" s="1" t="s">
        <v>210</v>
      </c>
      <c r="E193" s="17">
        <v>9.4</v>
      </c>
      <c r="F193" s="1" t="s">
        <v>251</v>
      </c>
      <c r="G193" s="1" t="s">
        <v>201</v>
      </c>
      <c r="H193" s="16" t="s">
        <v>204</v>
      </c>
      <c r="I193" s="1" t="s">
        <v>204</v>
      </c>
      <c r="J193" s="20">
        <v>3249</v>
      </c>
      <c r="K193" s="20">
        <v>33</v>
      </c>
      <c r="L193" s="20">
        <v>1958</v>
      </c>
      <c r="M193" s="23">
        <v>312</v>
      </c>
      <c r="N193" s="1">
        <v>0</v>
      </c>
      <c r="O193" s="1" t="s">
        <v>307</v>
      </c>
    </row>
    <row r="194" spans="1:15" s="2" customFormat="1">
      <c r="A194" s="10">
        <v>2011</v>
      </c>
      <c r="B194" s="1" t="s">
        <v>226</v>
      </c>
      <c r="C194" s="1" t="s">
        <v>252</v>
      </c>
      <c r="D194" s="1" t="s">
        <v>210</v>
      </c>
      <c r="E194" s="17">
        <v>27.37</v>
      </c>
      <c r="F194" s="1" t="s">
        <v>253</v>
      </c>
      <c r="G194" s="1" t="s">
        <v>201</v>
      </c>
      <c r="H194" s="16" t="s">
        <v>204</v>
      </c>
      <c r="I194" s="1" t="s">
        <v>204</v>
      </c>
      <c r="J194" s="20">
        <v>3424</v>
      </c>
      <c r="K194" s="20">
        <v>34</v>
      </c>
      <c r="L194" s="20">
        <v>1739</v>
      </c>
      <c r="M194" s="23">
        <v>439</v>
      </c>
      <c r="N194" s="1">
        <v>0</v>
      </c>
      <c r="O194" s="1" t="s">
        <v>307</v>
      </c>
    </row>
    <row r="195" spans="1:15" s="2" customFormat="1">
      <c r="A195" s="10">
        <v>2011</v>
      </c>
      <c r="B195" s="1" t="s">
        <v>226</v>
      </c>
      <c r="C195" s="1" t="s">
        <v>254</v>
      </c>
      <c r="D195" s="1" t="s">
        <v>210</v>
      </c>
      <c r="E195" s="17">
        <v>21.15</v>
      </c>
      <c r="F195" s="1" t="s">
        <v>255</v>
      </c>
      <c r="G195" s="1" t="s">
        <v>201</v>
      </c>
      <c r="H195" s="16" t="s">
        <v>204</v>
      </c>
      <c r="I195" s="1" t="s">
        <v>204</v>
      </c>
      <c r="J195" s="20">
        <v>1809</v>
      </c>
      <c r="K195" s="20">
        <v>40</v>
      </c>
      <c r="L195" s="20">
        <v>860</v>
      </c>
      <c r="M195" s="23">
        <v>501</v>
      </c>
      <c r="N195" s="1">
        <v>0.08</v>
      </c>
      <c r="O195" s="1" t="s">
        <v>307</v>
      </c>
    </row>
    <row r="196" spans="1:15" s="2" customFormat="1">
      <c r="A196" s="10">
        <v>2011</v>
      </c>
      <c r="B196" s="1" t="s">
        <v>226</v>
      </c>
      <c r="C196" s="1" t="s">
        <v>256</v>
      </c>
      <c r="D196" s="1" t="s">
        <v>210</v>
      </c>
      <c r="E196" s="17">
        <v>21.16</v>
      </c>
      <c r="F196" s="1" t="s">
        <v>257</v>
      </c>
      <c r="G196" s="1" t="s">
        <v>201</v>
      </c>
      <c r="H196" s="16" t="s">
        <v>204</v>
      </c>
      <c r="I196" s="1" t="s">
        <v>204</v>
      </c>
      <c r="J196" s="20">
        <v>4040</v>
      </c>
      <c r="K196" s="20">
        <v>75</v>
      </c>
      <c r="L196" s="20">
        <v>1989</v>
      </c>
      <c r="M196" s="23">
        <v>553</v>
      </c>
      <c r="N196" s="1">
        <v>0.08</v>
      </c>
      <c r="O196" s="1" t="s">
        <v>307</v>
      </c>
    </row>
    <row r="197" spans="1:15" s="2" customFormat="1">
      <c r="A197" s="10">
        <v>2011</v>
      </c>
      <c r="B197" s="1" t="s">
        <v>226</v>
      </c>
      <c r="C197" s="1" t="s">
        <v>211</v>
      </c>
      <c r="D197" s="1" t="s">
        <v>205</v>
      </c>
      <c r="E197" s="16">
        <v>10.84</v>
      </c>
      <c r="F197" s="1">
        <v>6.2</v>
      </c>
      <c r="G197" s="1" t="s">
        <v>201</v>
      </c>
      <c r="H197" s="16" t="s">
        <v>204</v>
      </c>
      <c r="I197" s="1" t="s">
        <v>204</v>
      </c>
      <c r="J197" s="20">
        <v>5686</v>
      </c>
      <c r="K197" s="20">
        <v>709</v>
      </c>
      <c r="L197" s="20" t="s">
        <v>204</v>
      </c>
      <c r="M197" s="20" t="s">
        <v>204</v>
      </c>
      <c r="N197" s="1">
        <v>0.14000000000000001</v>
      </c>
      <c r="O197" s="1" t="s">
        <v>305</v>
      </c>
    </row>
    <row r="198" spans="1:15" s="2" customFormat="1">
      <c r="A198" s="10">
        <v>2011</v>
      </c>
      <c r="B198" s="1" t="s">
        <v>226</v>
      </c>
      <c r="C198" s="1" t="s">
        <v>212</v>
      </c>
      <c r="D198" s="1" t="s">
        <v>258</v>
      </c>
      <c r="E198" s="16">
        <v>10.84</v>
      </c>
      <c r="F198" s="1">
        <v>6.2</v>
      </c>
      <c r="G198" s="1" t="s">
        <v>240</v>
      </c>
      <c r="H198" s="16" t="s">
        <v>204</v>
      </c>
      <c r="I198" s="1" t="s">
        <v>204</v>
      </c>
      <c r="J198" s="20">
        <v>461</v>
      </c>
      <c r="K198" s="20">
        <v>43</v>
      </c>
      <c r="L198" s="20" t="s">
        <v>204</v>
      </c>
      <c r="M198" s="20" t="s">
        <v>204</v>
      </c>
      <c r="N198" s="1">
        <v>0.14000000000000001</v>
      </c>
      <c r="O198" s="1" t="s">
        <v>309</v>
      </c>
    </row>
    <row r="199" spans="1:15" s="2" customFormat="1">
      <c r="A199" s="10">
        <v>2011</v>
      </c>
      <c r="B199" s="1" t="s">
        <v>226</v>
      </c>
      <c r="C199" s="1" t="s">
        <v>213</v>
      </c>
      <c r="D199" s="1" t="s">
        <v>258</v>
      </c>
      <c r="E199" s="16">
        <v>11.01</v>
      </c>
      <c r="F199" s="1">
        <v>6.2</v>
      </c>
      <c r="G199" s="1" t="s">
        <v>201</v>
      </c>
      <c r="H199" s="16" t="s">
        <v>204</v>
      </c>
      <c r="I199" s="1" t="s">
        <v>204</v>
      </c>
      <c r="J199" s="20">
        <v>396</v>
      </c>
      <c r="K199" s="20">
        <v>47</v>
      </c>
      <c r="L199" s="20" t="s">
        <v>204</v>
      </c>
      <c r="M199" s="20" t="s">
        <v>204</v>
      </c>
      <c r="N199" s="1">
        <v>0.99</v>
      </c>
      <c r="O199" s="1" t="s">
        <v>305</v>
      </c>
    </row>
    <row r="200" spans="1:15" s="2" customFormat="1">
      <c r="A200" s="10">
        <v>2011</v>
      </c>
      <c r="B200" s="1" t="s">
        <v>226</v>
      </c>
      <c r="C200" s="1" t="s">
        <v>214</v>
      </c>
      <c r="D200" s="1" t="s">
        <v>259</v>
      </c>
      <c r="E200" s="16">
        <v>7.57</v>
      </c>
      <c r="F200" s="1">
        <v>6.2</v>
      </c>
      <c r="G200" s="1" t="s">
        <v>201</v>
      </c>
      <c r="H200" s="16" t="s">
        <v>204</v>
      </c>
      <c r="I200" s="1" t="s">
        <v>204</v>
      </c>
      <c r="J200" s="20">
        <v>4576</v>
      </c>
      <c r="K200" s="20">
        <v>131</v>
      </c>
      <c r="L200" s="20">
        <v>1405</v>
      </c>
      <c r="M200" s="22">
        <v>1365</v>
      </c>
      <c r="N200" s="1">
        <v>0.09</v>
      </c>
      <c r="O200" s="1" t="s">
        <v>305</v>
      </c>
    </row>
    <row r="201" spans="1:15" s="2" customFormat="1">
      <c r="A201" s="10">
        <v>2011</v>
      </c>
      <c r="B201" s="1" t="s">
        <v>226</v>
      </c>
      <c r="C201" s="1" t="s">
        <v>215</v>
      </c>
      <c r="D201" s="1" t="s">
        <v>260</v>
      </c>
      <c r="E201" s="16">
        <v>8.3800000000000008</v>
      </c>
      <c r="F201" s="1">
        <v>6.2</v>
      </c>
      <c r="G201" s="1" t="s">
        <v>240</v>
      </c>
      <c r="H201" s="16" t="s">
        <v>204</v>
      </c>
      <c r="I201" s="1" t="s">
        <v>204</v>
      </c>
      <c r="J201" s="20">
        <v>5533</v>
      </c>
      <c r="K201" s="20">
        <v>105</v>
      </c>
      <c r="L201" s="20">
        <v>1697</v>
      </c>
      <c r="M201" s="22">
        <v>870</v>
      </c>
      <c r="N201" s="1">
        <v>1.19</v>
      </c>
      <c r="O201" s="1" t="s">
        <v>305</v>
      </c>
    </row>
    <row r="202" spans="1:15" s="2" customFormat="1">
      <c r="A202" s="10">
        <v>2011</v>
      </c>
      <c r="B202" s="1" t="s">
        <v>226</v>
      </c>
      <c r="C202" s="1" t="s">
        <v>261</v>
      </c>
      <c r="D202" s="1" t="s">
        <v>262</v>
      </c>
      <c r="E202" s="16">
        <v>16</v>
      </c>
      <c r="F202" s="1">
        <v>3.13</v>
      </c>
      <c r="G202" s="1" t="s">
        <v>240</v>
      </c>
      <c r="H202" s="18">
        <v>2.16</v>
      </c>
      <c r="I202" s="1" t="s">
        <v>204</v>
      </c>
      <c r="J202" s="20">
        <v>103</v>
      </c>
      <c r="K202" s="20">
        <v>13</v>
      </c>
      <c r="L202" s="20">
        <v>32</v>
      </c>
      <c r="M202" s="22">
        <v>31</v>
      </c>
      <c r="N202" s="1">
        <v>0</v>
      </c>
      <c r="O202" s="1" t="s">
        <v>307</v>
      </c>
    </row>
    <row r="203" spans="1:15" s="2" customFormat="1">
      <c r="A203" s="10">
        <v>2011</v>
      </c>
      <c r="B203" s="1" t="s">
        <v>226</v>
      </c>
      <c r="C203" s="1" t="s">
        <v>263</v>
      </c>
      <c r="D203" s="1" t="s">
        <v>264</v>
      </c>
      <c r="E203" s="16">
        <v>13.03</v>
      </c>
      <c r="F203" s="1">
        <v>3.43</v>
      </c>
      <c r="G203" s="1" t="s">
        <v>240</v>
      </c>
      <c r="H203" s="18">
        <v>7.57</v>
      </c>
      <c r="I203" s="1" t="s">
        <v>204</v>
      </c>
      <c r="J203" s="20">
        <v>160</v>
      </c>
      <c r="K203" s="20">
        <v>21</v>
      </c>
      <c r="L203" s="20">
        <v>63</v>
      </c>
      <c r="M203" s="22">
        <v>60</v>
      </c>
      <c r="N203" s="1">
        <v>0</v>
      </c>
      <c r="O203" s="1" t="s">
        <v>307</v>
      </c>
    </row>
    <row r="204" spans="1:15" s="2" customFormat="1">
      <c r="A204" s="10">
        <v>2011</v>
      </c>
      <c r="B204" s="1" t="s">
        <v>226</v>
      </c>
      <c r="C204" s="1" t="s">
        <v>216</v>
      </c>
      <c r="D204" s="1" t="s">
        <v>264</v>
      </c>
      <c r="E204" s="16">
        <v>11.31</v>
      </c>
      <c r="F204" s="1">
        <v>0</v>
      </c>
      <c r="G204" s="1" t="s">
        <v>201</v>
      </c>
      <c r="H204" s="18">
        <v>2.87</v>
      </c>
      <c r="I204" s="1" t="s">
        <v>204</v>
      </c>
      <c r="J204" s="20">
        <v>238</v>
      </c>
      <c r="K204" s="20">
        <v>20</v>
      </c>
      <c r="L204" s="20">
        <v>75</v>
      </c>
      <c r="M204" s="22">
        <v>74</v>
      </c>
      <c r="N204" s="1">
        <v>0</v>
      </c>
      <c r="O204" s="1" t="s">
        <v>307</v>
      </c>
    </row>
    <row r="205" spans="1:15" s="2" customFormat="1">
      <c r="A205" s="10">
        <v>2011</v>
      </c>
      <c r="B205" s="1" t="s">
        <v>237</v>
      </c>
      <c r="C205" s="1" t="s">
        <v>265</v>
      </c>
      <c r="D205" s="1" t="s">
        <v>262</v>
      </c>
      <c r="E205" s="16">
        <v>11.91</v>
      </c>
      <c r="F205" s="1">
        <v>3.43</v>
      </c>
      <c r="G205" s="1" t="s">
        <v>240</v>
      </c>
      <c r="H205" s="18">
        <v>1.37</v>
      </c>
      <c r="I205" s="1" t="s">
        <v>204</v>
      </c>
      <c r="J205" s="20">
        <v>188</v>
      </c>
      <c r="K205" s="20">
        <v>21</v>
      </c>
      <c r="L205" s="20">
        <v>68</v>
      </c>
      <c r="M205" s="22">
        <v>65</v>
      </c>
      <c r="N205" s="1">
        <v>0</v>
      </c>
      <c r="O205" s="1" t="s">
        <v>307</v>
      </c>
    </row>
    <row r="206" spans="1:15" s="2" customFormat="1">
      <c r="A206" s="10">
        <v>2011</v>
      </c>
      <c r="B206" s="1" t="s">
        <v>226</v>
      </c>
      <c r="C206" s="1" t="s">
        <v>266</v>
      </c>
      <c r="D206" s="1" t="s">
        <v>262</v>
      </c>
      <c r="E206" s="16">
        <v>12.58</v>
      </c>
      <c r="F206" s="1">
        <v>0</v>
      </c>
      <c r="G206" s="1" t="s">
        <v>240</v>
      </c>
      <c r="H206" s="18">
        <v>1.37</v>
      </c>
      <c r="I206" s="1" t="s">
        <v>204</v>
      </c>
      <c r="J206" s="20">
        <v>74</v>
      </c>
      <c r="K206" s="20">
        <v>0</v>
      </c>
      <c r="L206" s="20">
        <v>28</v>
      </c>
      <c r="M206" s="22">
        <v>28</v>
      </c>
      <c r="N206" s="1">
        <v>0</v>
      </c>
      <c r="O206" s="1" t="s">
        <v>307</v>
      </c>
    </row>
    <row r="207" spans="1:15" s="2" customFormat="1">
      <c r="A207" s="10">
        <v>2011</v>
      </c>
      <c r="B207" s="1" t="s">
        <v>226</v>
      </c>
      <c r="C207" s="1" t="s">
        <v>267</v>
      </c>
      <c r="D207" s="1" t="s">
        <v>262</v>
      </c>
      <c r="E207" s="16">
        <v>15.93</v>
      </c>
      <c r="F207" s="1">
        <v>4.03</v>
      </c>
      <c r="G207" s="1" t="s">
        <v>240</v>
      </c>
      <c r="H207" s="18">
        <v>2.63</v>
      </c>
      <c r="I207" s="1" t="s">
        <v>204</v>
      </c>
      <c r="J207" s="20">
        <v>78</v>
      </c>
      <c r="K207" s="20">
        <v>11</v>
      </c>
      <c r="L207" s="20">
        <v>28</v>
      </c>
      <c r="M207" s="22">
        <v>25</v>
      </c>
      <c r="N207" s="1">
        <v>0</v>
      </c>
      <c r="O207" s="1" t="s">
        <v>307</v>
      </c>
    </row>
    <row r="208" spans="1:15" s="2" customFormat="1">
      <c r="A208" s="10">
        <v>2011</v>
      </c>
      <c r="B208" s="1" t="s">
        <v>226</v>
      </c>
      <c r="C208" s="1" t="s">
        <v>217</v>
      </c>
      <c r="D208" s="1" t="s">
        <v>262</v>
      </c>
      <c r="E208" s="16">
        <v>14.9</v>
      </c>
      <c r="F208" s="1">
        <v>4.03</v>
      </c>
      <c r="G208" s="1" t="s">
        <v>201</v>
      </c>
      <c r="H208" s="18">
        <v>2.84</v>
      </c>
      <c r="I208" s="1" t="s">
        <v>204</v>
      </c>
      <c r="J208" s="20">
        <v>114</v>
      </c>
      <c r="K208" s="20">
        <v>26</v>
      </c>
      <c r="L208" s="20">
        <v>35</v>
      </c>
      <c r="M208" s="22">
        <v>34</v>
      </c>
      <c r="N208" s="1">
        <v>0</v>
      </c>
      <c r="O208" s="1" t="s">
        <v>307</v>
      </c>
    </row>
    <row r="209" spans="1:15" s="2" customFormat="1">
      <c r="A209" s="10">
        <v>2011</v>
      </c>
      <c r="B209" s="1" t="s">
        <v>237</v>
      </c>
      <c r="C209" s="1" t="s">
        <v>268</v>
      </c>
      <c r="D209" s="1" t="s">
        <v>262</v>
      </c>
      <c r="E209" s="16">
        <v>18.77</v>
      </c>
      <c r="F209" s="1">
        <v>4.03</v>
      </c>
      <c r="G209" s="1" t="s">
        <v>240</v>
      </c>
      <c r="H209" s="18">
        <v>1.71</v>
      </c>
      <c r="I209" s="1" t="s">
        <v>204</v>
      </c>
      <c r="J209" s="20">
        <v>23</v>
      </c>
      <c r="K209" s="20">
        <v>4</v>
      </c>
      <c r="L209" s="20">
        <v>7</v>
      </c>
      <c r="M209" s="22">
        <v>7</v>
      </c>
      <c r="N209" s="1">
        <v>0</v>
      </c>
      <c r="O209" s="1" t="s">
        <v>307</v>
      </c>
    </row>
    <row r="210" spans="1:15" s="2" customFormat="1">
      <c r="A210" s="10">
        <v>2011</v>
      </c>
      <c r="B210" s="1" t="s">
        <v>226</v>
      </c>
      <c r="C210" s="1" t="s">
        <v>269</v>
      </c>
      <c r="D210" s="1" t="s">
        <v>262</v>
      </c>
      <c r="E210" s="16">
        <v>17.190000000000001</v>
      </c>
      <c r="F210" s="1">
        <v>0</v>
      </c>
      <c r="G210" s="1" t="s">
        <v>240</v>
      </c>
      <c r="H210" s="18">
        <v>1.65</v>
      </c>
      <c r="I210" s="1" t="s">
        <v>204</v>
      </c>
      <c r="J210" s="20">
        <v>67</v>
      </c>
      <c r="K210" s="20">
        <v>5</v>
      </c>
      <c r="L210" s="20">
        <v>27</v>
      </c>
      <c r="M210" s="22">
        <v>26</v>
      </c>
      <c r="N210" s="1">
        <v>0</v>
      </c>
      <c r="O210" s="1" t="s">
        <v>311</v>
      </c>
    </row>
    <row r="211" spans="1:15" s="2" customFormat="1">
      <c r="A211" s="10">
        <v>2011</v>
      </c>
      <c r="B211" s="1" t="s">
        <v>226</v>
      </c>
      <c r="C211" s="1" t="s">
        <v>270</v>
      </c>
      <c r="D211" s="1" t="s">
        <v>262</v>
      </c>
      <c r="E211" s="16">
        <v>15.59</v>
      </c>
      <c r="F211" s="1">
        <v>0</v>
      </c>
      <c r="G211" s="1" t="s">
        <v>201</v>
      </c>
      <c r="H211" s="18">
        <v>1.39</v>
      </c>
      <c r="I211" s="1" t="s">
        <v>204</v>
      </c>
      <c r="J211" s="20">
        <v>104</v>
      </c>
      <c r="K211" s="20">
        <v>12</v>
      </c>
      <c r="L211" s="20">
        <v>29</v>
      </c>
      <c r="M211" s="22">
        <v>28</v>
      </c>
      <c r="N211" s="1">
        <v>0</v>
      </c>
      <c r="O211" s="1" t="s">
        <v>307</v>
      </c>
    </row>
    <row r="212" spans="1:15" s="2" customFormat="1">
      <c r="A212" s="10">
        <v>2011</v>
      </c>
      <c r="B212" s="1" t="s">
        <v>226</v>
      </c>
      <c r="C212" s="1" t="s">
        <v>218</v>
      </c>
      <c r="D212" s="1" t="s">
        <v>262</v>
      </c>
      <c r="E212" s="16">
        <v>13.11</v>
      </c>
      <c r="F212" s="1">
        <v>0</v>
      </c>
      <c r="G212" s="1" t="s">
        <v>201</v>
      </c>
      <c r="H212" s="18">
        <v>2.5099999999999998</v>
      </c>
      <c r="I212" s="1" t="s">
        <v>204</v>
      </c>
      <c r="J212" s="20">
        <v>169</v>
      </c>
      <c r="K212" s="20">
        <v>29</v>
      </c>
      <c r="L212" s="20">
        <v>55</v>
      </c>
      <c r="M212" s="22">
        <v>55</v>
      </c>
      <c r="N212" s="1">
        <v>0</v>
      </c>
      <c r="O212" s="1" t="s">
        <v>307</v>
      </c>
    </row>
    <row r="213" spans="1:15" s="2" customFormat="1">
      <c r="A213" s="10">
        <v>2011</v>
      </c>
      <c r="B213" s="1" t="s">
        <v>237</v>
      </c>
      <c r="C213" s="1" t="s">
        <v>219</v>
      </c>
      <c r="D213" s="1" t="s">
        <v>262</v>
      </c>
      <c r="E213" s="16">
        <v>38.56</v>
      </c>
      <c r="F213" s="1">
        <v>0</v>
      </c>
      <c r="G213" s="1" t="s">
        <v>201</v>
      </c>
      <c r="H213" s="18">
        <v>2.68</v>
      </c>
      <c r="I213" s="1" t="s">
        <v>204</v>
      </c>
      <c r="J213" s="20">
        <v>242</v>
      </c>
      <c r="K213" s="20">
        <v>41</v>
      </c>
      <c r="L213" s="20">
        <v>103</v>
      </c>
      <c r="M213" s="22">
        <v>83</v>
      </c>
      <c r="N213" s="1">
        <v>0</v>
      </c>
      <c r="O213" s="1" t="s">
        <v>307</v>
      </c>
    </row>
    <row r="214" spans="1:15" s="2" customFormat="1">
      <c r="A214" s="10">
        <v>2011</v>
      </c>
      <c r="B214" s="1" t="s">
        <v>237</v>
      </c>
      <c r="C214" s="1" t="s">
        <v>271</v>
      </c>
      <c r="D214" s="1" t="s">
        <v>264</v>
      </c>
      <c r="E214" s="16">
        <v>23.51</v>
      </c>
      <c r="F214" s="1">
        <v>0</v>
      </c>
      <c r="G214" s="1" t="s">
        <v>201</v>
      </c>
      <c r="H214" s="16" t="s">
        <v>204</v>
      </c>
      <c r="I214" s="1" t="s">
        <v>204</v>
      </c>
      <c r="J214" s="20">
        <v>257</v>
      </c>
      <c r="K214" s="20">
        <v>45</v>
      </c>
      <c r="L214" s="20">
        <v>93</v>
      </c>
      <c r="M214" s="22">
        <v>59</v>
      </c>
      <c r="N214" s="1">
        <v>0</v>
      </c>
      <c r="O214" s="1" t="s">
        <v>307</v>
      </c>
    </row>
    <row r="215" spans="1:15" s="2" customFormat="1">
      <c r="A215" s="10">
        <v>2011</v>
      </c>
      <c r="B215" s="1" t="s">
        <v>237</v>
      </c>
      <c r="C215" s="1" t="s">
        <v>272</v>
      </c>
      <c r="D215" s="1" t="s">
        <v>264</v>
      </c>
      <c r="E215" s="16">
        <v>20.25</v>
      </c>
      <c r="F215" s="1">
        <v>4.43</v>
      </c>
      <c r="G215" s="1" t="s">
        <v>273</v>
      </c>
      <c r="H215" s="16" t="s">
        <v>204</v>
      </c>
      <c r="I215" s="1" t="s">
        <v>204</v>
      </c>
      <c r="J215" s="20" t="s">
        <v>204</v>
      </c>
      <c r="K215" s="20" t="s">
        <v>204</v>
      </c>
      <c r="L215" s="20">
        <v>1333</v>
      </c>
      <c r="M215" s="22">
        <v>1299</v>
      </c>
      <c r="N215" s="1">
        <v>0</v>
      </c>
      <c r="O215" s="1" t="s">
        <v>307</v>
      </c>
    </row>
    <row r="216" spans="1:15" s="2" customFormat="1">
      <c r="A216" s="10">
        <v>2011</v>
      </c>
      <c r="B216" s="1" t="s">
        <v>237</v>
      </c>
      <c r="C216" s="1" t="s">
        <v>220</v>
      </c>
      <c r="D216" s="1" t="s">
        <v>274</v>
      </c>
      <c r="E216" s="16">
        <v>18.64</v>
      </c>
      <c r="F216" s="1">
        <v>4.62</v>
      </c>
      <c r="G216" s="1" t="s">
        <v>240</v>
      </c>
      <c r="H216" s="18">
        <v>38.299999999999997</v>
      </c>
      <c r="I216" s="1">
        <v>4</v>
      </c>
      <c r="J216" s="20">
        <v>8213</v>
      </c>
      <c r="K216" s="20">
        <v>450</v>
      </c>
      <c r="L216" s="20">
        <v>2769</v>
      </c>
      <c r="M216" s="20" t="s">
        <v>204</v>
      </c>
      <c r="N216" s="1">
        <v>0</v>
      </c>
      <c r="O216" s="1" t="s">
        <v>307</v>
      </c>
    </row>
    <row r="217" spans="1:15" s="2" customFormat="1">
      <c r="A217" s="10">
        <v>2011</v>
      </c>
      <c r="B217" s="1" t="s">
        <v>226</v>
      </c>
      <c r="C217" s="1" t="s">
        <v>221</v>
      </c>
      <c r="D217" s="1" t="s">
        <v>275</v>
      </c>
      <c r="E217" s="16">
        <v>23.59</v>
      </c>
      <c r="F217" s="1">
        <v>4.62</v>
      </c>
      <c r="G217" s="1" t="s">
        <v>240</v>
      </c>
      <c r="H217" s="18">
        <v>39.479999999999997</v>
      </c>
      <c r="I217" s="1">
        <v>3.86</v>
      </c>
      <c r="J217" s="20">
        <v>5144</v>
      </c>
      <c r="K217" s="20">
        <v>115</v>
      </c>
      <c r="L217" s="20">
        <v>1446</v>
      </c>
      <c r="M217" s="20" t="s">
        <v>204</v>
      </c>
      <c r="N217" s="1">
        <v>0</v>
      </c>
      <c r="O217" s="1" t="s">
        <v>307</v>
      </c>
    </row>
    <row r="218" spans="1:15" s="2" customFormat="1">
      <c r="A218" s="10">
        <v>2011</v>
      </c>
      <c r="B218" s="1" t="s">
        <v>226</v>
      </c>
      <c r="C218" s="1" t="s">
        <v>276</v>
      </c>
      <c r="D218" s="1" t="s">
        <v>274</v>
      </c>
      <c r="E218" s="16">
        <v>33</v>
      </c>
      <c r="F218" s="1">
        <v>4.5</v>
      </c>
      <c r="G218" s="1" t="s">
        <v>201</v>
      </c>
      <c r="H218" s="18">
        <v>31</v>
      </c>
      <c r="I218" s="1">
        <v>3.6</v>
      </c>
      <c r="J218" s="20">
        <v>2411</v>
      </c>
      <c r="K218" s="20">
        <v>183</v>
      </c>
      <c r="L218" s="20">
        <v>681</v>
      </c>
      <c r="M218" s="20" t="s">
        <v>204</v>
      </c>
      <c r="N218" s="1">
        <v>0</v>
      </c>
      <c r="O218" s="1" t="s">
        <v>307</v>
      </c>
    </row>
    <row r="219" spans="1:15" s="2" customFormat="1">
      <c r="A219" s="10">
        <v>2011</v>
      </c>
      <c r="B219" s="1" t="s">
        <v>228</v>
      </c>
      <c r="C219" s="1" t="s">
        <v>222</v>
      </c>
      <c r="D219" s="1" t="s">
        <v>206</v>
      </c>
      <c r="E219" s="16">
        <v>10.51</v>
      </c>
      <c r="F219" s="1" t="s">
        <v>204</v>
      </c>
      <c r="G219" s="1" t="s">
        <v>240</v>
      </c>
      <c r="H219" s="18">
        <v>108</v>
      </c>
      <c r="I219" s="1" t="s">
        <v>204</v>
      </c>
      <c r="J219" s="20">
        <v>1793</v>
      </c>
      <c r="K219" s="20">
        <v>27</v>
      </c>
      <c r="L219" s="20">
        <v>616</v>
      </c>
      <c r="M219" s="22">
        <v>31</v>
      </c>
      <c r="N219" s="1">
        <v>0</v>
      </c>
      <c r="O219" s="1" t="s">
        <v>307</v>
      </c>
    </row>
    <row r="220" spans="1:15" s="2" customFormat="1">
      <c r="A220" s="10">
        <v>2011</v>
      </c>
      <c r="B220" s="1" t="s">
        <v>277</v>
      </c>
      <c r="C220" s="1" t="s">
        <v>223</v>
      </c>
      <c r="D220" s="1" t="s">
        <v>278</v>
      </c>
      <c r="E220" s="16">
        <v>10.51</v>
      </c>
      <c r="F220" s="1" t="s">
        <v>204</v>
      </c>
      <c r="G220" s="1" t="s">
        <v>201</v>
      </c>
      <c r="H220" s="18">
        <v>37</v>
      </c>
      <c r="I220" s="1" t="s">
        <v>204</v>
      </c>
      <c r="J220" s="20">
        <v>1405</v>
      </c>
      <c r="K220" s="20">
        <v>17</v>
      </c>
      <c r="L220" s="20">
        <v>436</v>
      </c>
      <c r="M220" s="22">
        <v>0</v>
      </c>
      <c r="N220" s="1">
        <v>0</v>
      </c>
      <c r="O220" s="1" t="s">
        <v>307</v>
      </c>
    </row>
    <row r="221" spans="1:15" s="2" customFormat="1">
      <c r="A221" s="10">
        <v>2011</v>
      </c>
      <c r="B221" s="1" t="s">
        <v>277</v>
      </c>
      <c r="C221" s="1" t="s">
        <v>279</v>
      </c>
      <c r="D221" s="1" t="s">
        <v>278</v>
      </c>
      <c r="E221" s="18">
        <v>11.6</v>
      </c>
      <c r="F221" s="1" t="s">
        <v>204</v>
      </c>
      <c r="G221" s="1" t="s">
        <v>201</v>
      </c>
      <c r="H221" s="18">
        <v>14</v>
      </c>
      <c r="I221" s="1">
        <v>1.1000000000000001</v>
      </c>
      <c r="J221" s="20">
        <v>1291</v>
      </c>
      <c r="K221" s="20">
        <v>47</v>
      </c>
      <c r="L221" s="20">
        <v>425</v>
      </c>
      <c r="M221" s="22">
        <v>61</v>
      </c>
      <c r="N221" s="1">
        <v>0</v>
      </c>
      <c r="O221" s="1" t="s">
        <v>310</v>
      </c>
    </row>
    <row r="222" spans="1:15" s="2" customFormat="1">
      <c r="A222" s="10">
        <v>2011</v>
      </c>
      <c r="B222" s="1" t="s">
        <v>228</v>
      </c>
      <c r="C222" s="1" t="s">
        <v>280</v>
      </c>
      <c r="D222" s="1" t="s">
        <v>278</v>
      </c>
      <c r="E222" s="16">
        <v>16.02</v>
      </c>
      <c r="F222" s="1" t="s">
        <v>281</v>
      </c>
      <c r="G222" s="1" t="s">
        <v>201</v>
      </c>
      <c r="H222" s="18">
        <v>17.8</v>
      </c>
      <c r="I222" s="1">
        <v>3.14</v>
      </c>
      <c r="J222" s="20">
        <v>3480</v>
      </c>
      <c r="K222" s="20">
        <v>260</v>
      </c>
      <c r="L222" s="20">
        <v>1086</v>
      </c>
      <c r="M222" s="22">
        <v>850</v>
      </c>
      <c r="N222" s="1">
        <v>0</v>
      </c>
      <c r="O222" s="1" t="s">
        <v>311</v>
      </c>
    </row>
    <row r="223" spans="1:15" s="2" customFormat="1">
      <c r="A223" s="10">
        <v>2011</v>
      </c>
      <c r="B223" s="1" t="s">
        <v>277</v>
      </c>
      <c r="C223" s="1" t="s">
        <v>282</v>
      </c>
      <c r="D223" s="1" t="s">
        <v>278</v>
      </c>
      <c r="E223" s="16">
        <v>17.91</v>
      </c>
      <c r="F223" s="1">
        <v>5.5</v>
      </c>
      <c r="G223" s="1" t="s">
        <v>240</v>
      </c>
      <c r="H223" s="18">
        <v>11.6</v>
      </c>
      <c r="I223" s="1">
        <v>2.56</v>
      </c>
      <c r="J223" s="20">
        <v>7601</v>
      </c>
      <c r="K223" s="20">
        <v>1173</v>
      </c>
      <c r="L223" s="20">
        <v>2965</v>
      </c>
      <c r="M223" s="22">
        <v>2047</v>
      </c>
      <c r="N223" s="1">
        <v>0.23</v>
      </c>
      <c r="O223" s="1" t="s">
        <v>307</v>
      </c>
    </row>
    <row r="224" spans="1:15" s="2" customFormat="1">
      <c r="A224" s="10">
        <v>2011</v>
      </c>
      <c r="B224" s="1" t="s">
        <v>228</v>
      </c>
      <c r="C224" s="1" t="s">
        <v>283</v>
      </c>
      <c r="D224" s="1" t="s">
        <v>206</v>
      </c>
      <c r="E224" s="16">
        <v>18.64</v>
      </c>
      <c r="F224" s="1">
        <v>6.2</v>
      </c>
      <c r="G224" s="1" t="s">
        <v>240</v>
      </c>
      <c r="H224" s="18">
        <v>16.7</v>
      </c>
      <c r="I224" s="1">
        <v>1.61</v>
      </c>
      <c r="J224" s="20">
        <v>2902</v>
      </c>
      <c r="K224" s="20">
        <v>113</v>
      </c>
      <c r="L224" s="20">
        <v>938</v>
      </c>
      <c r="M224" s="22">
        <v>307</v>
      </c>
      <c r="N224" s="1">
        <v>0</v>
      </c>
      <c r="O224" s="1" t="s">
        <v>307</v>
      </c>
    </row>
    <row r="225" spans="1:15" s="2" customFormat="1">
      <c r="A225" s="10">
        <v>2011</v>
      </c>
      <c r="B225" s="1" t="s">
        <v>228</v>
      </c>
      <c r="C225" s="1" t="s">
        <v>284</v>
      </c>
      <c r="D225" s="1" t="s">
        <v>206</v>
      </c>
      <c r="E225" s="16">
        <v>17.14</v>
      </c>
      <c r="F225" s="1" t="s">
        <v>285</v>
      </c>
      <c r="G225" s="1" t="s">
        <v>240</v>
      </c>
      <c r="H225" s="18">
        <v>8.9</v>
      </c>
      <c r="I225" s="1">
        <v>2.16</v>
      </c>
      <c r="J225" s="20">
        <v>2025</v>
      </c>
      <c r="K225" s="20">
        <v>62</v>
      </c>
      <c r="L225" s="20">
        <v>632</v>
      </c>
      <c r="M225" s="22">
        <v>227</v>
      </c>
      <c r="N225" s="1">
        <v>0</v>
      </c>
      <c r="O225" s="1" t="s">
        <v>311</v>
      </c>
    </row>
    <row r="226" spans="1:15" s="2" customFormat="1">
      <c r="A226" s="10">
        <v>2011</v>
      </c>
      <c r="B226" s="1" t="s">
        <v>277</v>
      </c>
      <c r="C226" s="1" t="s">
        <v>286</v>
      </c>
      <c r="D226" s="1" t="s">
        <v>206</v>
      </c>
      <c r="E226" s="16">
        <v>14.49</v>
      </c>
      <c r="F226" s="1" t="s">
        <v>287</v>
      </c>
      <c r="G226" s="1" t="s">
        <v>240</v>
      </c>
      <c r="H226" s="18">
        <v>10.8</v>
      </c>
      <c r="I226" s="1" t="s">
        <v>204</v>
      </c>
      <c r="J226" s="20">
        <v>3749</v>
      </c>
      <c r="K226" s="20">
        <v>59</v>
      </c>
      <c r="L226" s="20">
        <v>1099</v>
      </c>
      <c r="M226" s="22">
        <v>282</v>
      </c>
      <c r="N226" s="1">
        <v>0</v>
      </c>
      <c r="O226" s="1" t="s">
        <v>310</v>
      </c>
    </row>
    <row r="227" spans="1:15" s="2" customFormat="1">
      <c r="A227" s="10">
        <v>2011</v>
      </c>
      <c r="B227" s="1" t="s">
        <v>228</v>
      </c>
      <c r="C227" s="1" t="s">
        <v>224</v>
      </c>
      <c r="D227" s="1" t="s">
        <v>288</v>
      </c>
      <c r="E227" s="1" t="s">
        <v>204</v>
      </c>
      <c r="F227" s="1" t="s">
        <v>204</v>
      </c>
      <c r="G227" s="1" t="s">
        <v>202</v>
      </c>
      <c r="H227" s="18">
        <v>6.32</v>
      </c>
      <c r="I227" s="1" t="s">
        <v>204</v>
      </c>
      <c r="J227" s="20">
        <v>3491</v>
      </c>
      <c r="K227" s="20">
        <v>17</v>
      </c>
      <c r="L227" s="20">
        <v>1429</v>
      </c>
      <c r="M227" s="22">
        <v>67</v>
      </c>
      <c r="N227" s="1">
        <v>0</v>
      </c>
      <c r="O227" s="1" t="s">
        <v>307</v>
      </c>
    </row>
    <row r="228" spans="1:15" s="2" customFormat="1">
      <c r="A228" s="10">
        <v>2011</v>
      </c>
      <c r="B228" s="1" t="s">
        <v>228</v>
      </c>
      <c r="C228" s="1" t="s">
        <v>288</v>
      </c>
      <c r="D228" s="1" t="s">
        <v>288</v>
      </c>
      <c r="E228" s="16">
        <v>10.89</v>
      </c>
      <c r="F228" s="1">
        <v>3.4</v>
      </c>
      <c r="G228" s="1" t="s">
        <v>202</v>
      </c>
      <c r="H228" s="18">
        <v>13.4</v>
      </c>
      <c r="I228" s="1" t="s">
        <v>204</v>
      </c>
      <c r="J228" s="20">
        <v>9938</v>
      </c>
      <c r="K228" s="20">
        <v>145</v>
      </c>
      <c r="L228" s="20">
        <v>3890</v>
      </c>
      <c r="M228" s="22">
        <v>972</v>
      </c>
      <c r="N228" s="1">
        <v>0</v>
      </c>
      <c r="O228" s="1" t="s">
        <v>307</v>
      </c>
    </row>
    <row r="229" spans="1:15" s="2" customFormat="1">
      <c r="A229" s="10">
        <v>2011</v>
      </c>
      <c r="B229" s="1" t="s">
        <v>277</v>
      </c>
      <c r="C229" s="1" t="s">
        <v>289</v>
      </c>
      <c r="D229" s="1" t="s">
        <v>288</v>
      </c>
      <c r="E229" s="16">
        <v>14.05</v>
      </c>
      <c r="F229" s="1" t="s">
        <v>287</v>
      </c>
      <c r="G229" s="1" t="s">
        <v>234</v>
      </c>
      <c r="H229" s="18">
        <v>14.6</v>
      </c>
      <c r="I229" s="1" t="s">
        <v>204</v>
      </c>
      <c r="J229" s="20">
        <v>4951</v>
      </c>
      <c r="K229" s="20">
        <v>61</v>
      </c>
      <c r="L229" s="20">
        <v>1619</v>
      </c>
      <c r="M229" s="22">
        <v>606</v>
      </c>
      <c r="N229" s="1">
        <v>6.0000000000000001E-3</v>
      </c>
      <c r="O229" s="1" t="s">
        <v>307</v>
      </c>
    </row>
    <row r="230" spans="1:15" s="2" customFormat="1">
      <c r="A230" s="10">
        <v>2011</v>
      </c>
      <c r="B230" s="1" t="s">
        <v>277</v>
      </c>
      <c r="C230" s="1" t="s">
        <v>225</v>
      </c>
      <c r="D230" s="1" t="s">
        <v>290</v>
      </c>
      <c r="E230" s="16">
        <v>17.32</v>
      </c>
      <c r="F230" s="1" t="s">
        <v>291</v>
      </c>
      <c r="G230" s="1" t="s">
        <v>292</v>
      </c>
      <c r="H230" s="18">
        <v>29</v>
      </c>
      <c r="I230" s="1" t="s">
        <v>204</v>
      </c>
      <c r="J230" s="20">
        <v>5168</v>
      </c>
      <c r="K230" s="20">
        <v>60</v>
      </c>
      <c r="L230" s="20">
        <v>1769</v>
      </c>
      <c r="M230" s="22">
        <v>499</v>
      </c>
      <c r="N230" s="1">
        <v>0</v>
      </c>
      <c r="O230" s="1" t="s">
        <v>307</v>
      </c>
    </row>
    <row r="231" spans="1:15" s="2" customFormat="1">
      <c r="A231" s="10">
        <v>2011</v>
      </c>
      <c r="B231" s="1" t="s">
        <v>228</v>
      </c>
      <c r="C231" s="1" t="s">
        <v>293</v>
      </c>
      <c r="D231" s="1" t="s">
        <v>288</v>
      </c>
      <c r="E231" s="16">
        <v>26.71</v>
      </c>
      <c r="F231" s="1" t="s">
        <v>294</v>
      </c>
      <c r="G231" s="1" t="s">
        <v>201</v>
      </c>
      <c r="H231" s="18">
        <v>33.9</v>
      </c>
      <c r="I231" s="1" t="s">
        <v>204</v>
      </c>
      <c r="J231" s="20">
        <v>2906</v>
      </c>
      <c r="K231" s="20">
        <v>26</v>
      </c>
      <c r="L231" s="20">
        <v>870</v>
      </c>
      <c r="M231" s="22">
        <v>145</v>
      </c>
      <c r="N231" s="1">
        <v>0</v>
      </c>
      <c r="O231" s="1" t="s">
        <v>307</v>
      </c>
    </row>
    <row r="232" spans="1:15" s="2" customFormat="1">
      <c r="A232" s="10">
        <v>2011</v>
      </c>
      <c r="B232" s="1" t="s">
        <v>277</v>
      </c>
      <c r="C232" s="1" t="s">
        <v>295</v>
      </c>
      <c r="D232" s="1" t="s">
        <v>290</v>
      </c>
      <c r="E232" s="16">
        <v>21.78</v>
      </c>
      <c r="F232" s="1" t="s">
        <v>296</v>
      </c>
      <c r="G232" s="1" t="s">
        <v>240</v>
      </c>
      <c r="H232" s="18">
        <v>51.3</v>
      </c>
      <c r="I232" s="1" t="s">
        <v>204</v>
      </c>
      <c r="J232" s="20">
        <v>2928</v>
      </c>
      <c r="K232" s="20">
        <v>96</v>
      </c>
      <c r="L232" s="20">
        <v>1100</v>
      </c>
      <c r="M232" s="22">
        <v>264</v>
      </c>
      <c r="N232" s="1">
        <v>0.01</v>
      </c>
      <c r="O232" s="1" t="s">
        <v>307</v>
      </c>
    </row>
    <row r="233" spans="1:15" s="2" customFormat="1">
      <c r="A233" s="10">
        <v>2011</v>
      </c>
      <c r="B233" s="1" t="s">
        <v>228</v>
      </c>
      <c r="C233" s="1" t="s">
        <v>297</v>
      </c>
      <c r="D233" s="1" t="s">
        <v>290</v>
      </c>
      <c r="E233" s="16">
        <v>19.32</v>
      </c>
      <c r="F233" s="1">
        <v>7.15</v>
      </c>
      <c r="G233" s="1" t="s">
        <v>240</v>
      </c>
      <c r="H233" s="18">
        <v>48.7</v>
      </c>
      <c r="I233" s="1" t="s">
        <v>204</v>
      </c>
      <c r="J233" s="20">
        <v>1460</v>
      </c>
      <c r="K233" s="20">
        <v>1</v>
      </c>
      <c r="L233" s="20">
        <v>486</v>
      </c>
      <c r="M233" s="22">
        <v>2</v>
      </c>
      <c r="N233" s="1">
        <v>0.01</v>
      </c>
      <c r="O233" s="1" t="s">
        <v>310</v>
      </c>
    </row>
    <row r="234" spans="1:15" s="2" customFormat="1">
      <c r="A234" s="10">
        <v>2011</v>
      </c>
      <c r="B234" s="1" t="s">
        <v>228</v>
      </c>
      <c r="C234" s="1" t="s">
        <v>298</v>
      </c>
      <c r="D234" s="1" t="s">
        <v>299</v>
      </c>
      <c r="E234" s="16">
        <v>9.23</v>
      </c>
      <c r="F234" s="1">
        <v>8</v>
      </c>
      <c r="G234" s="1" t="s">
        <v>240</v>
      </c>
      <c r="H234" s="16" t="s">
        <v>204</v>
      </c>
      <c r="I234" s="1" t="s">
        <v>204</v>
      </c>
      <c r="J234" s="20">
        <v>59430</v>
      </c>
      <c r="K234" s="20">
        <v>68</v>
      </c>
      <c r="L234" s="20" t="s">
        <v>204</v>
      </c>
      <c r="M234" s="22">
        <v>461</v>
      </c>
      <c r="N234" s="1">
        <v>0</v>
      </c>
      <c r="O234" s="1" t="s">
        <v>307</v>
      </c>
    </row>
    <row r="235" spans="1:15" s="2" customFormat="1">
      <c r="A235" s="10">
        <v>2011</v>
      </c>
      <c r="B235" s="1" t="s">
        <v>228</v>
      </c>
      <c r="C235" s="1" t="s">
        <v>300</v>
      </c>
      <c r="D235" s="1" t="s">
        <v>298</v>
      </c>
      <c r="E235" s="16">
        <v>20.309999999999999</v>
      </c>
      <c r="F235" s="1">
        <v>0</v>
      </c>
      <c r="G235" s="1" t="s">
        <v>201</v>
      </c>
      <c r="H235" s="16" t="s">
        <v>204</v>
      </c>
      <c r="I235" s="1" t="s">
        <v>204</v>
      </c>
      <c r="J235" s="20">
        <v>736</v>
      </c>
      <c r="K235" s="20">
        <v>57</v>
      </c>
      <c r="L235" s="20" t="s">
        <v>204</v>
      </c>
      <c r="M235" s="20" t="s">
        <v>204</v>
      </c>
      <c r="N235" s="1">
        <v>0</v>
      </c>
      <c r="O235" s="1" t="s">
        <v>307</v>
      </c>
    </row>
    <row r="236" spans="1:15" s="2" customFormat="1">
      <c r="A236" s="10">
        <v>2011</v>
      </c>
      <c r="B236" s="1" t="s">
        <v>228</v>
      </c>
      <c r="C236" s="1" t="s">
        <v>301</v>
      </c>
      <c r="D236" s="1" t="s">
        <v>298</v>
      </c>
      <c r="E236" s="16">
        <v>11.44</v>
      </c>
      <c r="F236" s="1">
        <v>8.5</v>
      </c>
      <c r="G236" s="1" t="s">
        <v>240</v>
      </c>
      <c r="H236" s="16" t="s">
        <v>204</v>
      </c>
      <c r="I236" s="1" t="s">
        <v>204</v>
      </c>
      <c r="J236" s="20">
        <v>919</v>
      </c>
      <c r="K236" s="20">
        <v>65</v>
      </c>
      <c r="L236" s="20" t="s">
        <v>204</v>
      </c>
      <c r="M236" s="20" t="s">
        <v>204</v>
      </c>
      <c r="N236" s="1">
        <v>0</v>
      </c>
      <c r="O236" s="1" t="s">
        <v>307</v>
      </c>
    </row>
    <row r="237" spans="1:15" s="2" customFormat="1">
      <c r="A237" s="10">
        <v>2011</v>
      </c>
      <c r="B237" s="1" t="s">
        <v>228</v>
      </c>
      <c r="C237" s="1" t="s">
        <v>182</v>
      </c>
      <c r="D237" s="1" t="s">
        <v>299</v>
      </c>
      <c r="E237" s="16">
        <v>9.98</v>
      </c>
      <c r="F237" s="1">
        <v>11</v>
      </c>
      <c r="G237" s="1" t="s">
        <v>201</v>
      </c>
      <c r="H237" s="16" t="s">
        <v>204</v>
      </c>
      <c r="I237" s="1" t="s">
        <v>204</v>
      </c>
      <c r="J237" s="20">
        <v>3293</v>
      </c>
      <c r="K237" s="20">
        <v>22</v>
      </c>
      <c r="L237" s="20">
        <v>1048</v>
      </c>
      <c r="M237" s="22">
        <v>40</v>
      </c>
      <c r="N237" s="1">
        <v>0</v>
      </c>
      <c r="O237" s="1" t="s">
        <v>311</v>
      </c>
    </row>
    <row r="238" spans="1:15" s="2" customFormat="1">
      <c r="A238" s="10">
        <v>2011</v>
      </c>
      <c r="B238" s="1" t="s">
        <v>228</v>
      </c>
      <c r="C238" s="1" t="s">
        <v>302</v>
      </c>
      <c r="D238" s="1" t="s">
        <v>298</v>
      </c>
      <c r="E238" s="16">
        <v>12.66</v>
      </c>
      <c r="F238" s="1">
        <v>8.5</v>
      </c>
      <c r="G238" s="1" t="s">
        <v>201</v>
      </c>
      <c r="H238" s="16" t="s">
        <v>204</v>
      </c>
      <c r="I238" s="1" t="s">
        <v>204</v>
      </c>
      <c r="J238" s="20">
        <v>3492</v>
      </c>
      <c r="K238" s="20">
        <v>57</v>
      </c>
      <c r="L238" s="20">
        <v>1183</v>
      </c>
      <c r="M238" s="22">
        <v>414</v>
      </c>
      <c r="N238" s="1">
        <v>0.05</v>
      </c>
      <c r="O238" s="1" t="s">
        <v>307</v>
      </c>
    </row>
    <row r="239" spans="1:15" s="2" customFormat="1">
      <c r="A239" s="10">
        <v>2011</v>
      </c>
      <c r="B239" s="1" t="s">
        <v>277</v>
      </c>
      <c r="C239" s="1" t="s">
        <v>303</v>
      </c>
      <c r="D239" s="1" t="s">
        <v>298</v>
      </c>
      <c r="E239" s="16">
        <v>38.33</v>
      </c>
      <c r="F239" s="1">
        <v>10</v>
      </c>
      <c r="G239" s="1" t="s">
        <v>240</v>
      </c>
      <c r="H239" s="16" t="s">
        <v>204</v>
      </c>
      <c r="I239" s="1" t="s">
        <v>204</v>
      </c>
      <c r="J239" s="20">
        <v>1186</v>
      </c>
      <c r="K239" s="20">
        <v>48</v>
      </c>
      <c r="L239" s="20">
        <v>331</v>
      </c>
      <c r="M239" s="22">
        <v>81</v>
      </c>
      <c r="N239" s="1">
        <v>0</v>
      </c>
      <c r="O239" s="1" t="s">
        <v>307</v>
      </c>
    </row>
    <row r="240" spans="1:15" s="2" customFormat="1">
      <c r="A240" s="10">
        <v>2011</v>
      </c>
      <c r="B240" s="1" t="s">
        <v>228</v>
      </c>
      <c r="C240" s="1" t="s">
        <v>304</v>
      </c>
      <c r="D240" s="1" t="s">
        <v>299</v>
      </c>
      <c r="E240" s="16">
        <v>28.76</v>
      </c>
      <c r="F240" s="3">
        <v>10</v>
      </c>
      <c r="G240" s="3" t="s">
        <v>201</v>
      </c>
      <c r="H240" s="18">
        <v>101</v>
      </c>
      <c r="I240" s="8">
        <v>1.2</v>
      </c>
      <c r="J240" s="20">
        <v>4302</v>
      </c>
      <c r="K240" s="20">
        <v>181</v>
      </c>
      <c r="L240" s="20">
        <v>1467</v>
      </c>
      <c r="M240" s="22">
        <v>729</v>
      </c>
      <c r="N240" s="1">
        <v>7.0000000000000007E-2</v>
      </c>
      <c r="O240" s="1" t="s">
        <v>307</v>
      </c>
    </row>
  </sheetData>
  <phoneticPr fontId="1"/>
  <pageMargins left="0.75" right="0.75" top="1" bottom="1" header="0.5" footer="0.5"/>
  <pageSetup paperSize="9" orientation="portrait" horizontalDpi="4294967293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JH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U</dc:creator>
  <cp:lastModifiedBy>Bricker</cp:lastModifiedBy>
  <cp:lastPrinted>2015-03-25T08:34:05Z</cp:lastPrinted>
  <dcterms:created xsi:type="dcterms:W3CDTF">2015-03-19T05:44:46Z</dcterms:created>
  <dcterms:modified xsi:type="dcterms:W3CDTF">2016-07-04T23:38:37Z</dcterms:modified>
</cp:coreProperties>
</file>